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yangteng/Desktop/Nanjing/manuscripts/pam/Revision1/Resubmission_1/"/>
    </mc:Choice>
  </mc:AlternateContent>
  <xr:revisionPtr revIDLastSave="0" documentId="13_ncr:1_{C31E05D2-9ABF-F24F-A459-DB750592DC6E}" xr6:coauthVersionLast="47" xr6:coauthVersionMax="47" xr10:uidLastSave="{00000000-0000-0000-0000-000000000000}"/>
  <bookViews>
    <workbookView xWindow="0" yWindow="500" windowWidth="28800" windowHeight="16100" activeTab="9" xr2:uid="{79FF6374-87BB-C349-A146-3F4AF7F7237E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S4" sheetId="6" r:id="rId6"/>
    <sheet name="Fig. S5" sheetId="7" r:id="rId7"/>
    <sheet name="Fig. S7" sheetId="8" r:id="rId8"/>
    <sheet name="Fig. S9" sheetId="9" r:id="rId9"/>
    <sheet name="Fig. S11" sheetId="10" r:id="rId10"/>
    <sheet name="Fig. S12" sheetId="11" r:id="rId11"/>
    <sheet name="Fig. S16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8" i="6" l="1"/>
  <c r="I47" i="6"/>
  <c r="C33" i="5" l="1"/>
  <c r="C32" i="5"/>
  <c r="C31" i="5"/>
  <c r="M68" i="4" l="1"/>
  <c r="M71" i="4" s="1"/>
  <c r="L68" i="4"/>
  <c r="L71" i="4" s="1"/>
  <c r="K68" i="4"/>
  <c r="K71" i="4" s="1"/>
  <c r="J68" i="4"/>
  <c r="J71" i="4" s="1"/>
  <c r="I68" i="4"/>
  <c r="I71" i="4" s="1"/>
  <c r="H68" i="4"/>
  <c r="H71" i="4" s="1"/>
  <c r="M67" i="4"/>
  <c r="M70" i="4" s="1"/>
  <c r="L67" i="4"/>
  <c r="L70" i="4" s="1"/>
  <c r="K67" i="4"/>
  <c r="K70" i="4" s="1"/>
  <c r="J67" i="4"/>
  <c r="J70" i="4" s="1"/>
  <c r="I67" i="4"/>
  <c r="I70" i="4" s="1"/>
  <c r="H67" i="4"/>
  <c r="H70" i="4" s="1"/>
  <c r="M66" i="4"/>
  <c r="M69" i="4" s="1"/>
  <c r="L66" i="4"/>
  <c r="L69" i="4" s="1"/>
  <c r="K66" i="4"/>
  <c r="K69" i="4" s="1"/>
  <c r="J66" i="4"/>
  <c r="J69" i="4" s="1"/>
  <c r="I66" i="4"/>
  <c r="I69" i="4" s="1"/>
  <c r="H66" i="4"/>
  <c r="H69" i="4" s="1"/>
  <c r="L58" i="4"/>
  <c r="I47" i="4"/>
  <c r="K47" i="4"/>
  <c r="M56" i="4"/>
  <c r="M59" i="4" s="1"/>
  <c r="L56" i="4"/>
  <c r="L59" i="4" s="1"/>
  <c r="K56" i="4"/>
  <c r="K59" i="4" s="1"/>
  <c r="J56" i="4"/>
  <c r="J59" i="4" s="1"/>
  <c r="I56" i="4"/>
  <c r="I59" i="4" s="1"/>
  <c r="H56" i="4"/>
  <c r="H59" i="4" s="1"/>
  <c r="M55" i="4"/>
  <c r="M58" i="4" s="1"/>
  <c r="L55" i="4"/>
  <c r="K55" i="4"/>
  <c r="K58" i="4" s="1"/>
  <c r="J55" i="4"/>
  <c r="J58" i="4" s="1"/>
  <c r="I55" i="4"/>
  <c r="I58" i="4" s="1"/>
  <c r="H55" i="4"/>
  <c r="H58" i="4" s="1"/>
  <c r="M54" i="4"/>
  <c r="M57" i="4" s="1"/>
  <c r="L54" i="4"/>
  <c r="L57" i="4" s="1"/>
  <c r="K54" i="4"/>
  <c r="K57" i="4" s="1"/>
  <c r="J54" i="4"/>
  <c r="J57" i="4" s="1"/>
  <c r="I54" i="4"/>
  <c r="I57" i="4" s="1"/>
  <c r="H54" i="4"/>
  <c r="H57" i="4" s="1"/>
  <c r="M44" i="4"/>
  <c r="M47" i="4" s="1"/>
  <c r="L44" i="4"/>
  <c r="L47" i="4" s="1"/>
  <c r="K44" i="4"/>
  <c r="J44" i="4"/>
  <c r="J47" i="4" s="1"/>
  <c r="I44" i="4"/>
  <c r="H44" i="4"/>
  <c r="H47" i="4" s="1"/>
  <c r="M43" i="4"/>
  <c r="M46" i="4" s="1"/>
  <c r="L43" i="4"/>
  <c r="L46" i="4" s="1"/>
  <c r="K43" i="4"/>
  <c r="K46" i="4" s="1"/>
  <c r="J43" i="4"/>
  <c r="J46" i="4" s="1"/>
  <c r="I43" i="4"/>
  <c r="I46" i="4" s="1"/>
  <c r="H43" i="4"/>
  <c r="H46" i="4" s="1"/>
  <c r="M42" i="4"/>
  <c r="M45" i="4" s="1"/>
  <c r="L42" i="4"/>
  <c r="L45" i="4" s="1"/>
  <c r="K42" i="4"/>
  <c r="K45" i="4" s="1"/>
  <c r="J42" i="4"/>
  <c r="J45" i="4" s="1"/>
  <c r="I42" i="4"/>
  <c r="I45" i="4" s="1"/>
  <c r="H42" i="4"/>
  <c r="H45" i="4" s="1"/>
  <c r="K35" i="4"/>
  <c r="I30" i="4"/>
  <c r="I33" i="4" s="1"/>
  <c r="J30" i="4"/>
  <c r="J33" i="4" s="1"/>
  <c r="K30" i="4"/>
  <c r="K33" i="4" s="1"/>
  <c r="L30" i="4"/>
  <c r="L33" i="4" s="1"/>
  <c r="M30" i="4"/>
  <c r="M33" i="4" s="1"/>
  <c r="I31" i="4"/>
  <c r="I34" i="4" s="1"/>
  <c r="J31" i="4"/>
  <c r="J34" i="4" s="1"/>
  <c r="K31" i="4"/>
  <c r="K34" i="4" s="1"/>
  <c r="L31" i="4"/>
  <c r="L34" i="4" s="1"/>
  <c r="M31" i="4"/>
  <c r="M34" i="4" s="1"/>
  <c r="I32" i="4"/>
  <c r="I35" i="4" s="1"/>
  <c r="J32" i="4"/>
  <c r="J35" i="4" s="1"/>
  <c r="K32" i="4"/>
  <c r="L32" i="4"/>
  <c r="L35" i="4" s="1"/>
  <c r="M32" i="4"/>
  <c r="M35" i="4" s="1"/>
  <c r="H31" i="4"/>
  <c r="H34" i="4" s="1"/>
  <c r="H32" i="4"/>
  <c r="H35" i="4" s="1"/>
  <c r="H30" i="4"/>
  <c r="H33" i="4" s="1"/>
</calcChain>
</file>

<file path=xl/sharedStrings.xml><?xml version="1.0" encoding="utf-8"?>
<sst xmlns="http://schemas.openxmlformats.org/spreadsheetml/2006/main" count="277" uniqueCount="117">
  <si>
    <t>B</t>
  </si>
  <si>
    <t>Small</t>
  </si>
  <si>
    <t>Core-shell Diameter</t>
  </si>
  <si>
    <t xml:space="preserve">Core Diameter </t>
  </si>
  <si>
    <t>Medium</t>
  </si>
  <si>
    <t>all in um</t>
  </si>
  <si>
    <t>Large</t>
  </si>
  <si>
    <t>A</t>
  </si>
  <si>
    <t>Viscosity (Pa*s)</t>
  </si>
  <si>
    <t>Shear rates(1/s)</t>
  </si>
  <si>
    <t>time (s)</t>
  </si>
  <si>
    <t>Loss modulus (Pa)</t>
  </si>
  <si>
    <t>Storage modulus (Pa)</t>
  </si>
  <si>
    <t>C</t>
  </si>
  <si>
    <t>Non-annlead</t>
  </si>
  <si>
    <t>Annlead</t>
  </si>
  <si>
    <t>E</t>
  </si>
  <si>
    <t>22G</t>
  </si>
  <si>
    <t>Diameter (um)</t>
  </si>
  <si>
    <t>21G</t>
  </si>
  <si>
    <t>20G</t>
  </si>
  <si>
    <t>18G</t>
  </si>
  <si>
    <t>D</t>
  </si>
  <si>
    <t>Day 3</t>
  </si>
  <si>
    <t>Circularity</t>
  </si>
  <si>
    <t>Area (um2)</t>
  </si>
  <si>
    <r>
      <t>Area (um</t>
    </r>
    <r>
      <rPr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Day 6</t>
  </si>
  <si>
    <t>Core-shell A</t>
  </si>
  <si>
    <t xml:space="preserve">Core </t>
  </si>
  <si>
    <t>Core-shell</t>
  </si>
  <si>
    <t>Core-shell B</t>
  </si>
  <si>
    <t>Core-shell C</t>
  </si>
  <si>
    <t>V(core)/V(shell)</t>
  </si>
  <si>
    <t>Core-shel lA</t>
  </si>
  <si>
    <t>Time (h)</t>
  </si>
  <si>
    <t>Peak area</t>
  </si>
  <si>
    <t>Non-core-shell</t>
  </si>
  <si>
    <t>mg/L</t>
  </si>
  <si>
    <t>Methyl orange standard curve</t>
  </si>
  <si>
    <t>OD</t>
  </si>
  <si>
    <t>*</t>
  </si>
  <si>
    <t>Heterogeneous scaffolds</t>
  </si>
  <si>
    <t>C/C0</t>
  </si>
  <si>
    <t>OD           1</t>
  </si>
  <si>
    <t>Homogeneous scaffolds</t>
  </si>
  <si>
    <t>Microalgae scaffolds</t>
  </si>
  <si>
    <t>Bacteria scaffolds</t>
  </si>
  <si>
    <t>G</t>
  </si>
  <si>
    <t>2-PE standard curve</t>
  </si>
  <si>
    <t>area</t>
  </si>
  <si>
    <t>mg/mL</t>
  </si>
  <si>
    <t xml:space="preserve">Day </t>
  </si>
  <si>
    <t>2-PE area</t>
  </si>
  <si>
    <t>2-PE concentration mg/mL</t>
  </si>
  <si>
    <t>2-PE concentration (mg/mL)</t>
  </si>
  <si>
    <t>mg/mL per 1 g</t>
  </si>
  <si>
    <t>Normalized 2-PE (mg/mL per 1 g)</t>
  </si>
  <si>
    <t>H</t>
  </si>
  <si>
    <t xml:space="preserve">mixed </t>
  </si>
  <si>
    <t xml:space="preserve">liquid </t>
  </si>
  <si>
    <t>Homogeneous</t>
  </si>
  <si>
    <t>Heterogeneous</t>
  </si>
  <si>
    <t>Day 3 2-PE area</t>
  </si>
  <si>
    <t xml:space="preserve">2-PE normalized by weight </t>
  </si>
  <si>
    <t>Ethanol concentration (mg/mL)</t>
  </si>
  <si>
    <t>Normalized ethanol concentration (mg/mL per 1g)</t>
  </si>
  <si>
    <t>Small microgels</t>
  </si>
  <si>
    <t>time (min) 0</t>
  </si>
  <si>
    <t>Tube weight (g)</t>
  </si>
  <si>
    <t>Weight percentage</t>
  </si>
  <si>
    <t>Medium microgels</t>
  </si>
  <si>
    <t>Large microgels</t>
  </si>
  <si>
    <t>Bulk hydrogels</t>
  </si>
  <si>
    <t>tube weight</t>
  </si>
  <si>
    <t>time0</t>
  </si>
  <si>
    <t>Non-annealed microgels</t>
  </si>
  <si>
    <t>Strain (%)</t>
  </si>
  <si>
    <t>Non-annealed</t>
  </si>
  <si>
    <t>Annealed</t>
  </si>
  <si>
    <t>Storage Modulus (Pa)</t>
  </si>
  <si>
    <t>Stress (Pa)</t>
  </si>
  <si>
    <t>F</t>
  </si>
  <si>
    <t>Shear rates (1/s)</t>
  </si>
  <si>
    <t>Frequency (Hz)</t>
  </si>
  <si>
    <t>I</t>
  </si>
  <si>
    <t>Shear stress (Pa)</t>
  </si>
  <si>
    <t>CFU (10^7/mL)</t>
  </si>
  <si>
    <t>Non-coreshell</t>
  </si>
  <si>
    <t>Number of cells in microgels</t>
  </si>
  <si>
    <t>microgel counts</t>
  </si>
  <si>
    <t>A549</t>
  </si>
  <si>
    <t>5x10^6 cells/mL</t>
  </si>
  <si>
    <t>10x10^6 cells/mL</t>
  </si>
  <si>
    <t>HEK 293T</t>
  </si>
  <si>
    <t>core-shell</t>
  </si>
  <si>
    <t>non-core-shell</t>
  </si>
  <si>
    <t>`</t>
  </si>
  <si>
    <t>Amoxicillin standard curve</t>
  </si>
  <si>
    <t>0h</t>
    <phoneticPr fontId="0" type="noConversion"/>
  </si>
  <si>
    <t>6h</t>
    <phoneticPr fontId="0" type="noConversion"/>
  </si>
  <si>
    <t>12h</t>
    <phoneticPr fontId="0" type="noConversion"/>
  </si>
  <si>
    <t>18h</t>
    <phoneticPr fontId="0" type="noConversion"/>
  </si>
  <si>
    <t>24h</t>
    <phoneticPr fontId="0" type="noConversion"/>
  </si>
  <si>
    <t>Methyl orange</t>
  </si>
  <si>
    <t>h</t>
  </si>
  <si>
    <t>time (h)</t>
  </si>
  <si>
    <t>Protease concentration (U/g sample)</t>
  </si>
  <si>
    <t>sampel-2</t>
  </si>
  <si>
    <t>sample-3</t>
  </si>
  <si>
    <t>sample-1</t>
  </si>
  <si>
    <t xml:space="preserve">round 1 </t>
  </si>
  <si>
    <t>peak area</t>
  </si>
  <si>
    <t xml:space="preserve">seperated </t>
  </si>
  <si>
    <t>round 2</t>
  </si>
  <si>
    <t>round 3</t>
  </si>
  <si>
    <t>Concentration mg/100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2" fontId="0" fillId="0" borderId="0" xfId="0" applyNumberFormat="1"/>
    <xf numFmtId="0" fontId="4" fillId="0" borderId="0" xfId="0" applyFont="1"/>
    <xf numFmtId="0" fontId="0" fillId="0" borderId="0" xfId="0" applyAlignment="1"/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yl orange</a:t>
            </a:r>
            <a:r>
              <a:rPr lang="en-US" baseline="0"/>
              <a:t> 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N"/>
                </a:p>
              </c:txPr>
            </c:trendlineLbl>
          </c:trendline>
          <c:xVal>
            <c:numRef>
              <c:f>'Fig. 5'!$B$3:$B$12</c:f>
              <c:numCache>
                <c:formatCode>General</c:formatCode>
                <c:ptCount val="10"/>
                <c:pt idx="0">
                  <c:v>4.8710000000000004</c:v>
                </c:pt>
                <c:pt idx="1">
                  <c:v>4.4627999999999997</c:v>
                </c:pt>
                <c:pt idx="2">
                  <c:v>3.9112</c:v>
                </c:pt>
                <c:pt idx="3">
                  <c:v>3.4580000000000002</c:v>
                </c:pt>
                <c:pt idx="4">
                  <c:v>2.9822000000000002</c:v>
                </c:pt>
                <c:pt idx="5">
                  <c:v>2.4916</c:v>
                </c:pt>
                <c:pt idx="6">
                  <c:v>1.96</c:v>
                </c:pt>
                <c:pt idx="7">
                  <c:v>1.5067999999999999</c:v>
                </c:pt>
                <c:pt idx="8">
                  <c:v>1.0414000000000001</c:v>
                </c:pt>
                <c:pt idx="9">
                  <c:v>0.5796</c:v>
                </c:pt>
              </c:numCache>
            </c:numRef>
          </c:xVal>
          <c:yVal>
            <c:numRef>
              <c:f>'Fig. 5'!$C$3:$C$12</c:f>
              <c:numCache>
                <c:formatCode>General</c:formatCode>
                <c:ptCount val="10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20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48-A04A-89AB-9A2FEFCE6F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565312"/>
        <c:axId val="555269360"/>
      </c:scatterChart>
      <c:valAx>
        <c:axId val="557565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555269360"/>
        <c:crosses val="autoZero"/>
        <c:crossBetween val="midCat"/>
      </c:valAx>
      <c:valAx>
        <c:axId val="55526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557565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PE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N"/>
                </a:p>
              </c:txPr>
            </c:trendlineLbl>
          </c:trendline>
          <c:xVal>
            <c:numRef>
              <c:f>'Fig. 5'!$B$31:$B$34</c:f>
              <c:numCache>
                <c:formatCode>General</c:formatCode>
                <c:ptCount val="4"/>
                <c:pt idx="0">
                  <c:v>17.260000000000002</c:v>
                </c:pt>
                <c:pt idx="1">
                  <c:v>121.98</c:v>
                </c:pt>
                <c:pt idx="2">
                  <c:v>202.57</c:v>
                </c:pt>
                <c:pt idx="3">
                  <c:v>652.52</c:v>
                </c:pt>
              </c:numCache>
            </c:numRef>
          </c:xVal>
          <c:yVal>
            <c:numRef>
              <c:f>'Fig. 5'!$C$31:$C$34</c:f>
              <c:numCache>
                <c:formatCode>General</c:formatCode>
                <c:ptCount val="4"/>
                <c:pt idx="0">
                  <c:v>1.02</c:v>
                </c:pt>
                <c:pt idx="1">
                  <c:v>1.3599999999999999</c:v>
                </c:pt>
                <c:pt idx="2">
                  <c:v>2.04</c:v>
                </c:pt>
                <c:pt idx="3">
                  <c:v>10.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A0-C742-964C-8D3B730B8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357008"/>
        <c:axId val="560192800"/>
      </c:scatterChart>
      <c:valAx>
        <c:axId val="553357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560192800"/>
        <c:crosses val="autoZero"/>
        <c:crossBetween val="midCat"/>
      </c:valAx>
      <c:valAx>
        <c:axId val="56019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553357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N"/>
                </a:p>
              </c:txPr>
            </c:trendlineLbl>
          </c:trendline>
          <c:xVal>
            <c:numRef>
              <c:f>'Fig. S12'!$B$2:$B$7</c:f>
              <c:numCache>
                <c:formatCode>General</c:formatCode>
                <c:ptCount val="6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</c:numCache>
            </c:numRef>
          </c:xVal>
          <c:yVal>
            <c:numRef>
              <c:f>'Fig. S12'!$C$2:$C$7</c:f>
              <c:numCache>
                <c:formatCode>General</c:formatCode>
                <c:ptCount val="6"/>
                <c:pt idx="0">
                  <c:v>618770</c:v>
                </c:pt>
                <c:pt idx="1">
                  <c:v>969257</c:v>
                </c:pt>
                <c:pt idx="2">
                  <c:v>1284560</c:v>
                </c:pt>
                <c:pt idx="3">
                  <c:v>1622289</c:v>
                </c:pt>
                <c:pt idx="4">
                  <c:v>1919866</c:v>
                </c:pt>
                <c:pt idx="5">
                  <c:v>2244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DE-0849-ABA9-60E9C1AC5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7188736"/>
        <c:axId val="577172336"/>
      </c:scatterChart>
      <c:valAx>
        <c:axId val="577188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577172336"/>
        <c:crosses val="autoZero"/>
        <c:crossBetween val="midCat"/>
      </c:valAx>
      <c:valAx>
        <c:axId val="57717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577188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387</xdr:colOff>
      <xdr:row>12</xdr:row>
      <xdr:rowOff>122093</xdr:rowOff>
    </xdr:from>
    <xdr:to>
      <xdr:col>5</xdr:col>
      <xdr:colOff>525319</xdr:colOff>
      <xdr:row>26</xdr:row>
      <xdr:rowOff>366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6BB235-D5A1-0F50-631E-158E1CE7DD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4</xdr:row>
      <xdr:rowOff>122094</xdr:rowOff>
    </xdr:from>
    <xdr:to>
      <xdr:col>5</xdr:col>
      <xdr:colOff>458932</xdr:colOff>
      <xdr:row>48</xdr:row>
      <xdr:rowOff>3665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0A18223-44A1-8415-66E4-09000F563F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92051</xdr:rowOff>
    </xdr:from>
    <xdr:to>
      <xdr:col>1</xdr:col>
      <xdr:colOff>513404</xdr:colOff>
      <xdr:row>18</xdr:row>
      <xdr:rowOff>1421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4B0795F-0910-3914-6248-39A312D31C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5122A-16B1-E243-BBA7-51247AC4689A}">
  <dimension ref="A1:I52"/>
  <sheetViews>
    <sheetView workbookViewId="0">
      <selection activeCell="C22" sqref="C22"/>
    </sheetView>
  </sheetViews>
  <sheetFormatPr baseColWidth="10" defaultRowHeight="16" x14ac:dyDescent="0.2"/>
  <cols>
    <col min="1" max="1" width="16.33203125" customWidth="1"/>
    <col min="2" max="2" width="12.5" customWidth="1"/>
    <col min="3" max="3" width="18" customWidth="1"/>
    <col min="5" max="5" width="15.5" customWidth="1"/>
    <col min="6" max="6" width="17.33203125" customWidth="1"/>
    <col min="8" max="8" width="16.5" customWidth="1"/>
    <col min="9" max="9" width="17.5" customWidth="1"/>
  </cols>
  <sheetData>
    <row r="1" spans="1:9" x14ac:dyDescent="0.2">
      <c r="A1" t="s">
        <v>0</v>
      </c>
      <c r="B1" t="s">
        <v>5</v>
      </c>
    </row>
    <row r="2" spans="1:9" x14ac:dyDescent="0.2">
      <c r="A2" t="s">
        <v>1</v>
      </c>
      <c r="B2" t="s">
        <v>3</v>
      </c>
      <c r="C2" t="s">
        <v>2</v>
      </c>
      <c r="D2" t="s">
        <v>4</v>
      </c>
      <c r="E2" t="s">
        <v>3</v>
      </c>
      <c r="F2" t="s">
        <v>2</v>
      </c>
      <c r="G2" t="s">
        <v>6</v>
      </c>
      <c r="H2" t="s">
        <v>3</v>
      </c>
      <c r="I2" t="s">
        <v>2</v>
      </c>
    </row>
    <row r="3" spans="1:9" x14ac:dyDescent="0.2">
      <c r="A3">
        <v>1</v>
      </c>
      <c r="B3">
        <v>65.305999999999997</v>
      </c>
      <c r="C3">
        <v>173.655</v>
      </c>
      <c r="E3">
        <v>80.891000000000005</v>
      </c>
      <c r="F3">
        <v>164.75</v>
      </c>
      <c r="H3">
        <v>97.959000000000003</v>
      </c>
      <c r="I3">
        <v>172.91300000000001</v>
      </c>
    </row>
    <row r="4" spans="1:9" x14ac:dyDescent="0.2">
      <c r="A4">
        <v>2</v>
      </c>
      <c r="B4">
        <v>57.884999999999998</v>
      </c>
      <c r="C4">
        <v>172.17099999999999</v>
      </c>
      <c r="E4">
        <v>95.73</v>
      </c>
      <c r="F4">
        <v>164.75</v>
      </c>
      <c r="H4">
        <v>96.474999999999994</v>
      </c>
      <c r="I4">
        <v>157.328</v>
      </c>
    </row>
    <row r="5" spans="1:9" x14ac:dyDescent="0.2">
      <c r="A5">
        <v>3</v>
      </c>
      <c r="B5">
        <v>63.822000000000003</v>
      </c>
      <c r="C5">
        <v>170.68600000000001</v>
      </c>
      <c r="E5">
        <v>91.457999999999998</v>
      </c>
      <c r="F5">
        <v>163.26499999999999</v>
      </c>
      <c r="H5">
        <v>99.442999999999998</v>
      </c>
      <c r="I5">
        <v>170.68600000000001</v>
      </c>
    </row>
    <row r="6" spans="1:9" x14ac:dyDescent="0.2">
      <c r="A6">
        <v>4</v>
      </c>
      <c r="B6">
        <v>59.369</v>
      </c>
      <c r="C6">
        <v>169.94399999999999</v>
      </c>
      <c r="E6">
        <v>86.29</v>
      </c>
      <c r="F6">
        <v>158.81299999999999</v>
      </c>
      <c r="H6">
        <v>99.442999999999998</v>
      </c>
      <c r="I6">
        <v>167.71799999999999</v>
      </c>
    </row>
    <row r="7" spans="1:9" x14ac:dyDescent="0.2">
      <c r="A7">
        <v>5</v>
      </c>
      <c r="B7">
        <v>71.242999999999995</v>
      </c>
      <c r="C7">
        <v>167.71799999999999</v>
      </c>
      <c r="E7">
        <v>80.995999999999995</v>
      </c>
      <c r="F7">
        <v>157.328</v>
      </c>
      <c r="H7">
        <v>96.474999999999994</v>
      </c>
      <c r="I7">
        <v>159.55500000000001</v>
      </c>
    </row>
    <row r="8" spans="1:9" x14ac:dyDescent="0.2">
      <c r="A8">
        <v>6</v>
      </c>
      <c r="B8">
        <v>51.206000000000003</v>
      </c>
      <c r="C8">
        <v>170.68600000000001</v>
      </c>
      <c r="E8">
        <v>80.45</v>
      </c>
      <c r="F8">
        <v>166.23400000000001</v>
      </c>
      <c r="H8">
        <v>102.41200000000001</v>
      </c>
      <c r="I8">
        <v>172.17099999999999</v>
      </c>
    </row>
    <row r="9" spans="1:9" x14ac:dyDescent="0.2">
      <c r="A9">
        <v>7</v>
      </c>
      <c r="B9">
        <v>75.111000000000004</v>
      </c>
      <c r="C9">
        <v>175.13900000000001</v>
      </c>
      <c r="E9">
        <v>86.456000000000003</v>
      </c>
      <c r="F9">
        <v>158.81299999999999</v>
      </c>
      <c r="H9">
        <v>92.022000000000006</v>
      </c>
      <c r="I9">
        <v>170.68600000000001</v>
      </c>
    </row>
    <row r="10" spans="1:9" x14ac:dyDescent="0.2">
      <c r="A10">
        <v>8</v>
      </c>
      <c r="B10">
        <v>68.275000000000006</v>
      </c>
      <c r="C10">
        <v>169.94399999999999</v>
      </c>
      <c r="E10">
        <v>92.451999999999998</v>
      </c>
      <c r="F10">
        <v>164.75</v>
      </c>
      <c r="H10">
        <v>96.474999999999994</v>
      </c>
      <c r="I10">
        <v>169.202</v>
      </c>
    </row>
    <row r="11" spans="1:9" x14ac:dyDescent="0.2">
      <c r="A11">
        <v>9</v>
      </c>
      <c r="B11">
        <v>68.290999999999997</v>
      </c>
      <c r="C11">
        <v>167.71799999999999</v>
      </c>
      <c r="E11">
        <v>85.236999999999995</v>
      </c>
      <c r="F11">
        <v>161.78100000000001</v>
      </c>
      <c r="H11">
        <v>102.41200000000001</v>
      </c>
      <c r="I11">
        <v>164.75</v>
      </c>
    </row>
    <row r="12" spans="1:9" x14ac:dyDescent="0.2">
      <c r="A12">
        <v>10</v>
      </c>
      <c r="B12">
        <v>66.326999999999998</v>
      </c>
      <c r="C12">
        <v>169.202</v>
      </c>
      <c r="E12">
        <v>72.772999999999996</v>
      </c>
      <c r="F12">
        <v>158.81299999999999</v>
      </c>
      <c r="H12">
        <v>90.537999999999997</v>
      </c>
      <c r="I12">
        <v>169.202</v>
      </c>
    </row>
    <row r="13" spans="1:9" x14ac:dyDescent="0.2">
      <c r="A13">
        <v>11</v>
      </c>
      <c r="B13">
        <v>67.462999999999994</v>
      </c>
      <c r="C13">
        <v>170.68600000000001</v>
      </c>
      <c r="E13">
        <v>79.013000000000005</v>
      </c>
      <c r="F13">
        <v>154.36000000000001</v>
      </c>
      <c r="H13">
        <v>97.959000000000003</v>
      </c>
      <c r="I13">
        <v>164.75</v>
      </c>
    </row>
    <row r="14" spans="1:9" x14ac:dyDescent="0.2">
      <c r="A14">
        <v>12</v>
      </c>
      <c r="B14">
        <v>61.595999999999997</v>
      </c>
      <c r="C14">
        <v>169.94399999999999</v>
      </c>
      <c r="E14">
        <v>88.918000000000006</v>
      </c>
      <c r="F14">
        <v>170.68600000000001</v>
      </c>
      <c r="H14">
        <v>99.442999999999998</v>
      </c>
      <c r="I14">
        <v>164.75</v>
      </c>
    </row>
    <row r="15" spans="1:9" x14ac:dyDescent="0.2">
      <c r="A15">
        <v>13</v>
      </c>
      <c r="B15">
        <v>63.822000000000003</v>
      </c>
      <c r="C15">
        <v>168.46</v>
      </c>
      <c r="E15">
        <v>97.236999999999995</v>
      </c>
      <c r="F15">
        <v>166.23400000000001</v>
      </c>
      <c r="H15">
        <v>99.442999999999998</v>
      </c>
      <c r="I15">
        <v>152.876</v>
      </c>
    </row>
    <row r="16" spans="1:9" x14ac:dyDescent="0.2">
      <c r="A16">
        <v>14</v>
      </c>
      <c r="B16">
        <v>80.709999999999994</v>
      </c>
      <c r="C16">
        <v>172.17099999999999</v>
      </c>
      <c r="E16">
        <v>100.15</v>
      </c>
      <c r="F16">
        <v>165.49199999999999</v>
      </c>
      <c r="H16">
        <v>94.991</v>
      </c>
      <c r="I16">
        <v>158.81299999999999</v>
      </c>
    </row>
    <row r="17" spans="1:9" x14ac:dyDescent="0.2">
      <c r="A17">
        <v>15</v>
      </c>
      <c r="B17">
        <v>68.997</v>
      </c>
      <c r="C17">
        <v>167.71799999999999</v>
      </c>
      <c r="E17">
        <v>88.52</v>
      </c>
      <c r="F17">
        <v>164.75</v>
      </c>
      <c r="H17">
        <v>97.959000000000003</v>
      </c>
      <c r="I17">
        <v>167.71799999999999</v>
      </c>
    </row>
    <row r="18" spans="1:9" x14ac:dyDescent="0.2">
      <c r="A18">
        <v>16</v>
      </c>
      <c r="B18">
        <v>60.853000000000002</v>
      </c>
      <c r="C18">
        <v>166.976</v>
      </c>
      <c r="E18">
        <v>90.293999999999997</v>
      </c>
      <c r="F18">
        <v>164.75</v>
      </c>
      <c r="H18">
        <v>97.959000000000003</v>
      </c>
      <c r="I18">
        <v>165.49199999999999</v>
      </c>
    </row>
    <row r="19" spans="1:9" x14ac:dyDescent="0.2">
      <c r="A19">
        <v>17</v>
      </c>
      <c r="B19">
        <v>69.869</v>
      </c>
      <c r="C19">
        <v>170.68600000000001</v>
      </c>
      <c r="E19">
        <v>95.971000000000004</v>
      </c>
      <c r="F19">
        <v>161.78100000000001</v>
      </c>
      <c r="H19">
        <v>108.339</v>
      </c>
      <c r="I19">
        <v>164.75</v>
      </c>
    </row>
    <row r="20" spans="1:9" x14ac:dyDescent="0.2">
      <c r="A20">
        <v>18</v>
      </c>
      <c r="B20">
        <v>71.644000000000005</v>
      </c>
      <c r="C20">
        <v>164.75</v>
      </c>
      <c r="E20">
        <v>101.819</v>
      </c>
      <c r="F20">
        <v>163.26499999999999</v>
      </c>
      <c r="H20">
        <v>108.145</v>
      </c>
      <c r="I20">
        <v>166.23400000000001</v>
      </c>
    </row>
    <row r="21" spans="1:9" x14ac:dyDescent="0.2">
      <c r="A21">
        <v>19</v>
      </c>
      <c r="B21">
        <v>70.058000000000007</v>
      </c>
      <c r="C21">
        <v>164.75</v>
      </c>
      <c r="E21">
        <v>93.870999999999995</v>
      </c>
      <c r="F21">
        <v>170.68600000000001</v>
      </c>
      <c r="H21">
        <v>104.288</v>
      </c>
      <c r="I21">
        <v>164.75</v>
      </c>
    </row>
    <row r="22" spans="1:9" x14ac:dyDescent="0.2">
      <c r="A22">
        <v>20</v>
      </c>
      <c r="B22">
        <v>63.405999999999999</v>
      </c>
      <c r="C22">
        <v>167.71799999999999</v>
      </c>
      <c r="E22">
        <v>87.870999999999995</v>
      </c>
      <c r="F22">
        <v>166.23400000000001</v>
      </c>
      <c r="H22">
        <v>109.562</v>
      </c>
      <c r="I22">
        <v>164.75</v>
      </c>
    </row>
    <row r="23" spans="1:9" x14ac:dyDescent="0.2">
      <c r="A23">
        <v>21</v>
      </c>
      <c r="B23">
        <v>79.207999999999998</v>
      </c>
      <c r="C23">
        <v>167.71799999999999</v>
      </c>
      <c r="E23">
        <v>97.055000000000007</v>
      </c>
      <c r="F23">
        <v>161.78100000000001</v>
      </c>
      <c r="H23">
        <v>96.474999999999994</v>
      </c>
      <c r="I23">
        <v>164.75</v>
      </c>
    </row>
    <row r="24" spans="1:9" x14ac:dyDescent="0.2">
      <c r="A24">
        <v>22</v>
      </c>
      <c r="B24">
        <v>68.757000000000005</v>
      </c>
      <c r="C24">
        <v>172.17099999999999</v>
      </c>
      <c r="E24">
        <v>89.853999999999999</v>
      </c>
      <c r="F24">
        <v>163.26499999999999</v>
      </c>
      <c r="H24">
        <v>94.991</v>
      </c>
      <c r="I24">
        <v>163.26499999999999</v>
      </c>
    </row>
    <row r="25" spans="1:9" x14ac:dyDescent="0.2">
      <c r="A25">
        <v>23</v>
      </c>
      <c r="B25">
        <v>69.394999999999996</v>
      </c>
      <c r="C25">
        <v>170.68600000000001</v>
      </c>
      <c r="E25">
        <v>93.611999999999995</v>
      </c>
      <c r="F25">
        <v>160.297</v>
      </c>
      <c r="H25">
        <v>93.506</v>
      </c>
      <c r="I25">
        <v>168.46</v>
      </c>
    </row>
    <row r="26" spans="1:9" x14ac:dyDescent="0.2">
      <c r="A26">
        <v>24</v>
      </c>
      <c r="B26">
        <v>63.284999999999997</v>
      </c>
      <c r="C26">
        <v>166.23400000000001</v>
      </c>
      <c r="E26">
        <v>84.379000000000005</v>
      </c>
      <c r="F26">
        <v>161.78100000000001</v>
      </c>
      <c r="H26">
        <v>96.474999999999994</v>
      </c>
      <c r="I26">
        <v>163.26499999999999</v>
      </c>
    </row>
    <row r="27" spans="1:9" x14ac:dyDescent="0.2">
      <c r="A27">
        <v>25</v>
      </c>
      <c r="B27">
        <v>66.971999999999994</v>
      </c>
      <c r="C27">
        <v>163.26499999999999</v>
      </c>
      <c r="E27">
        <v>89.853999999999999</v>
      </c>
      <c r="F27">
        <v>169.202</v>
      </c>
      <c r="H27">
        <v>94.991</v>
      </c>
      <c r="I27">
        <v>163.26499999999999</v>
      </c>
    </row>
    <row r="28" spans="1:9" x14ac:dyDescent="0.2">
      <c r="A28">
        <v>26</v>
      </c>
      <c r="B28">
        <v>58.189</v>
      </c>
      <c r="C28">
        <v>167.71799999999999</v>
      </c>
      <c r="E28">
        <v>91.795000000000002</v>
      </c>
      <c r="F28">
        <v>171.429</v>
      </c>
      <c r="H28">
        <v>97.959000000000003</v>
      </c>
      <c r="I28">
        <v>166.23400000000001</v>
      </c>
    </row>
    <row r="29" spans="1:9" x14ac:dyDescent="0.2">
      <c r="A29">
        <v>27</v>
      </c>
      <c r="B29">
        <v>74.225999999999999</v>
      </c>
      <c r="C29">
        <v>168.46</v>
      </c>
      <c r="E29">
        <v>93.459000000000003</v>
      </c>
      <c r="F29">
        <v>164.75</v>
      </c>
      <c r="H29">
        <v>99.442999999999998</v>
      </c>
      <c r="I29">
        <v>164.75</v>
      </c>
    </row>
    <row r="30" spans="1:9" x14ac:dyDescent="0.2">
      <c r="A30">
        <v>28</v>
      </c>
      <c r="B30">
        <v>71.489999999999995</v>
      </c>
      <c r="C30">
        <v>166.976</v>
      </c>
      <c r="E30">
        <v>92.606999999999999</v>
      </c>
      <c r="F30">
        <v>167.71799999999999</v>
      </c>
      <c r="H30">
        <v>110.80200000000001</v>
      </c>
      <c r="I30">
        <v>167.71799999999999</v>
      </c>
    </row>
    <row r="31" spans="1:9" x14ac:dyDescent="0.2">
      <c r="A31">
        <v>29</v>
      </c>
      <c r="B31">
        <v>61.573</v>
      </c>
      <c r="C31">
        <v>166.23400000000001</v>
      </c>
      <c r="E31">
        <v>96.646000000000001</v>
      </c>
      <c r="F31">
        <v>166.23400000000001</v>
      </c>
      <c r="H31">
        <v>108.349</v>
      </c>
      <c r="I31">
        <v>164.75</v>
      </c>
    </row>
    <row r="32" spans="1:9" x14ac:dyDescent="0.2">
      <c r="A32">
        <v>30</v>
      </c>
      <c r="B32">
        <v>72.787999999999997</v>
      </c>
      <c r="C32">
        <v>167.71799999999999</v>
      </c>
      <c r="E32">
        <v>90.293999999999997</v>
      </c>
      <c r="F32">
        <v>164.75</v>
      </c>
      <c r="H32">
        <v>97.959000000000003</v>
      </c>
      <c r="I32">
        <v>163.26499999999999</v>
      </c>
    </row>
    <row r="33" spans="1:9" x14ac:dyDescent="0.2">
      <c r="A33">
        <v>31</v>
      </c>
      <c r="B33">
        <v>60.563000000000002</v>
      </c>
      <c r="C33">
        <v>164.75</v>
      </c>
      <c r="E33">
        <v>85.893000000000001</v>
      </c>
      <c r="F33">
        <v>166.23400000000001</v>
      </c>
      <c r="H33">
        <v>102.41200000000001</v>
      </c>
      <c r="I33">
        <v>164.75</v>
      </c>
    </row>
    <row r="34" spans="1:9" x14ac:dyDescent="0.2">
      <c r="A34">
        <v>32</v>
      </c>
      <c r="B34">
        <v>70.762</v>
      </c>
      <c r="C34">
        <v>166.976</v>
      </c>
      <c r="E34">
        <v>99.742000000000004</v>
      </c>
      <c r="F34">
        <v>169.202</v>
      </c>
      <c r="H34">
        <v>96.474999999999994</v>
      </c>
      <c r="I34">
        <v>167.71799999999999</v>
      </c>
    </row>
    <row r="35" spans="1:9" x14ac:dyDescent="0.2">
      <c r="A35">
        <v>33</v>
      </c>
      <c r="B35">
        <v>62.637</v>
      </c>
      <c r="C35">
        <v>167.71799999999999</v>
      </c>
      <c r="E35">
        <v>94.397000000000006</v>
      </c>
      <c r="F35">
        <v>158.81299999999999</v>
      </c>
      <c r="H35">
        <v>93.506</v>
      </c>
      <c r="I35">
        <v>166.23400000000001</v>
      </c>
    </row>
    <row r="36" spans="1:9" x14ac:dyDescent="0.2">
      <c r="A36">
        <v>34</v>
      </c>
      <c r="B36">
        <v>67.119</v>
      </c>
      <c r="C36">
        <v>167.71799999999999</v>
      </c>
      <c r="E36">
        <v>93.611999999999995</v>
      </c>
      <c r="F36">
        <v>164.75</v>
      </c>
      <c r="H36">
        <v>87.57</v>
      </c>
      <c r="I36">
        <v>169.94399999999999</v>
      </c>
    </row>
    <row r="37" spans="1:9" x14ac:dyDescent="0.2">
      <c r="A37">
        <v>35</v>
      </c>
      <c r="B37">
        <v>64.831999999999994</v>
      </c>
      <c r="C37">
        <v>174.39699999999999</v>
      </c>
      <c r="E37">
        <v>87.57</v>
      </c>
      <c r="F37">
        <v>158.81299999999999</v>
      </c>
      <c r="H37">
        <v>96.474999999999994</v>
      </c>
      <c r="I37">
        <v>164.75</v>
      </c>
    </row>
    <row r="38" spans="1:9" x14ac:dyDescent="0.2">
      <c r="A38">
        <v>36</v>
      </c>
      <c r="B38">
        <v>76.864999999999995</v>
      </c>
      <c r="C38">
        <v>173.655</v>
      </c>
      <c r="E38">
        <v>78.664000000000001</v>
      </c>
      <c r="F38">
        <v>163.26499999999999</v>
      </c>
      <c r="H38">
        <v>97.959000000000003</v>
      </c>
      <c r="I38">
        <v>163.26499999999999</v>
      </c>
    </row>
    <row r="39" spans="1:9" x14ac:dyDescent="0.2">
      <c r="A39">
        <v>37</v>
      </c>
      <c r="B39">
        <v>65.927000000000007</v>
      </c>
      <c r="C39">
        <v>163.26499999999999</v>
      </c>
      <c r="E39">
        <v>77.180000000000007</v>
      </c>
      <c r="F39">
        <v>167.71799999999999</v>
      </c>
      <c r="H39">
        <v>94.991</v>
      </c>
      <c r="I39">
        <v>166.23400000000001</v>
      </c>
    </row>
    <row r="40" spans="1:9" x14ac:dyDescent="0.2">
      <c r="A40">
        <v>38</v>
      </c>
      <c r="B40">
        <v>68.757000000000005</v>
      </c>
      <c r="C40">
        <v>168.46</v>
      </c>
      <c r="E40">
        <v>83.117000000000004</v>
      </c>
      <c r="F40">
        <v>169.202</v>
      </c>
      <c r="H40">
        <v>94.022999999999996</v>
      </c>
      <c r="I40">
        <v>163.26499999999999</v>
      </c>
    </row>
    <row r="41" spans="1:9" x14ac:dyDescent="0.2">
      <c r="A41">
        <v>39</v>
      </c>
      <c r="B41">
        <v>60.581000000000003</v>
      </c>
      <c r="C41">
        <v>164.75</v>
      </c>
      <c r="E41">
        <v>81.632999999999996</v>
      </c>
      <c r="F41">
        <v>166.23400000000001</v>
      </c>
      <c r="H41">
        <v>103.896</v>
      </c>
      <c r="I41">
        <v>166.23400000000001</v>
      </c>
    </row>
    <row r="42" spans="1:9" x14ac:dyDescent="0.2">
      <c r="A42">
        <v>40</v>
      </c>
      <c r="B42">
        <v>70.010999999999996</v>
      </c>
      <c r="C42">
        <v>166.23400000000001</v>
      </c>
      <c r="E42">
        <v>78.664000000000001</v>
      </c>
      <c r="F42">
        <v>166.23400000000001</v>
      </c>
      <c r="H42">
        <v>108.054</v>
      </c>
      <c r="I42">
        <v>166.23400000000001</v>
      </c>
    </row>
    <row r="43" spans="1:9" x14ac:dyDescent="0.2">
      <c r="A43">
        <v>41</v>
      </c>
      <c r="B43">
        <v>65.608999999999995</v>
      </c>
      <c r="C43">
        <v>164.75</v>
      </c>
      <c r="E43">
        <v>83.117000000000004</v>
      </c>
      <c r="F43">
        <v>164.75</v>
      </c>
      <c r="H43">
        <v>107.931</v>
      </c>
      <c r="I43">
        <v>161.78100000000001</v>
      </c>
    </row>
    <row r="44" spans="1:9" x14ac:dyDescent="0.2">
      <c r="A44">
        <v>42</v>
      </c>
      <c r="B44">
        <v>65.322999999999993</v>
      </c>
      <c r="C44">
        <v>166.23400000000001</v>
      </c>
      <c r="E44">
        <v>88.284000000000006</v>
      </c>
      <c r="F44">
        <v>163.26499999999999</v>
      </c>
      <c r="H44">
        <v>105.422</v>
      </c>
      <c r="I44">
        <v>163.26499999999999</v>
      </c>
    </row>
    <row r="45" spans="1:9" x14ac:dyDescent="0.2">
      <c r="A45">
        <v>43</v>
      </c>
      <c r="B45">
        <v>72.225999999999999</v>
      </c>
      <c r="C45">
        <v>166.23400000000001</v>
      </c>
      <c r="E45">
        <v>91.445999999999998</v>
      </c>
      <c r="F45">
        <v>163.26499999999999</v>
      </c>
      <c r="H45">
        <v>98.686999999999998</v>
      </c>
      <c r="I45">
        <v>163.26499999999999</v>
      </c>
    </row>
    <row r="46" spans="1:9" x14ac:dyDescent="0.2">
      <c r="A46">
        <v>44</v>
      </c>
      <c r="B46">
        <v>58.189</v>
      </c>
      <c r="C46">
        <v>164.75</v>
      </c>
      <c r="E46">
        <v>90.587000000000003</v>
      </c>
      <c r="F46">
        <v>170.68600000000001</v>
      </c>
      <c r="H46">
        <v>101.63500000000001</v>
      </c>
      <c r="I46">
        <v>160.297</v>
      </c>
    </row>
    <row r="47" spans="1:9" x14ac:dyDescent="0.2">
      <c r="A47">
        <v>45</v>
      </c>
      <c r="B47">
        <v>69.775000000000006</v>
      </c>
      <c r="C47">
        <v>171.429</v>
      </c>
      <c r="E47">
        <v>93.034000000000006</v>
      </c>
      <c r="F47">
        <v>166.23400000000001</v>
      </c>
      <c r="H47">
        <v>104.499</v>
      </c>
      <c r="I47">
        <v>164.75</v>
      </c>
    </row>
    <row r="48" spans="1:9" x14ac:dyDescent="0.2">
      <c r="A48">
        <v>46</v>
      </c>
      <c r="B48">
        <v>66.525999999999996</v>
      </c>
      <c r="C48">
        <v>169.94399999999999</v>
      </c>
      <c r="E48">
        <v>95.373000000000005</v>
      </c>
      <c r="F48">
        <v>161.78100000000001</v>
      </c>
      <c r="H48">
        <v>97.745000000000005</v>
      </c>
      <c r="I48">
        <v>160.297</v>
      </c>
    </row>
    <row r="49" spans="1:9" x14ac:dyDescent="0.2">
      <c r="A49">
        <v>47</v>
      </c>
      <c r="B49">
        <v>70.388000000000005</v>
      </c>
      <c r="C49">
        <v>166.23400000000001</v>
      </c>
      <c r="E49">
        <v>92.272999999999996</v>
      </c>
      <c r="F49">
        <v>166.23400000000001</v>
      </c>
      <c r="H49">
        <v>105.70399999999999</v>
      </c>
      <c r="I49">
        <v>164.75</v>
      </c>
    </row>
    <row r="50" spans="1:9" x14ac:dyDescent="0.2">
      <c r="A50">
        <v>48</v>
      </c>
      <c r="B50">
        <v>66.194000000000003</v>
      </c>
      <c r="C50">
        <v>166.976</v>
      </c>
      <c r="E50">
        <v>95.914000000000001</v>
      </c>
      <c r="F50">
        <v>161.78100000000001</v>
      </c>
      <c r="H50">
        <v>103.73699999999999</v>
      </c>
      <c r="I50">
        <v>164.75</v>
      </c>
    </row>
    <row r="51" spans="1:9" x14ac:dyDescent="0.2">
      <c r="A51">
        <v>49</v>
      </c>
      <c r="B51">
        <v>64.44</v>
      </c>
      <c r="C51">
        <v>171.429</v>
      </c>
      <c r="E51">
        <v>94.850999999999999</v>
      </c>
      <c r="F51">
        <v>161.78100000000001</v>
      </c>
      <c r="H51">
        <v>101.53700000000001</v>
      </c>
      <c r="I51">
        <v>167.71799999999999</v>
      </c>
    </row>
    <row r="52" spans="1:9" x14ac:dyDescent="0.2">
      <c r="A52">
        <v>50</v>
      </c>
      <c r="B52">
        <v>65.052999999999997</v>
      </c>
      <c r="C52">
        <v>167.71799999999999</v>
      </c>
      <c r="E52">
        <v>86.29</v>
      </c>
      <c r="F52">
        <v>164.75</v>
      </c>
      <c r="H52">
        <v>104.877</v>
      </c>
      <c r="I52">
        <v>169.2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901B1-DAFF-8242-AAD5-138D103336F9}">
  <dimension ref="A1:D10"/>
  <sheetViews>
    <sheetView tabSelected="1" workbookViewId="0">
      <selection activeCell="B8" sqref="B8"/>
    </sheetView>
  </sheetViews>
  <sheetFormatPr baseColWidth="10" defaultRowHeight="16" x14ac:dyDescent="0.2"/>
  <sheetData>
    <row r="1" spans="1:4" x14ac:dyDescent="0.2">
      <c r="A1" s="1" t="s">
        <v>0</v>
      </c>
    </row>
    <row r="2" spans="1:4" x14ac:dyDescent="0.2">
      <c r="A2" t="s">
        <v>66</v>
      </c>
    </row>
    <row r="3" spans="1:4" x14ac:dyDescent="0.2">
      <c r="B3" t="s">
        <v>95</v>
      </c>
      <c r="C3" t="s">
        <v>96</v>
      </c>
    </row>
    <row r="4" spans="1:4" x14ac:dyDescent="0.2">
      <c r="A4">
        <v>1</v>
      </c>
      <c r="B4">
        <v>21.595331000000002</v>
      </c>
      <c r="C4">
        <v>20.955766090000001</v>
      </c>
    </row>
    <row r="5" spans="1:4" x14ac:dyDescent="0.2">
      <c r="A5">
        <v>2</v>
      </c>
      <c r="B5">
        <v>19.53123987</v>
      </c>
      <c r="C5">
        <v>23.289787650000001</v>
      </c>
    </row>
    <row r="6" spans="1:4" x14ac:dyDescent="0.2">
      <c r="A6">
        <v>3</v>
      </c>
      <c r="B6">
        <v>19.663837279999999</v>
      </c>
      <c r="C6">
        <v>24.255982469999999</v>
      </c>
    </row>
    <row r="10" spans="1:4" x14ac:dyDescent="0.2">
      <c r="D10" t="s">
        <v>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2AA25-8D92-644C-B7A6-97381F9CD489}">
  <dimension ref="A1:M30"/>
  <sheetViews>
    <sheetView zoomScale="108" workbookViewId="0">
      <selection activeCell="I46" sqref="I46"/>
    </sheetView>
  </sheetViews>
  <sheetFormatPr baseColWidth="10" defaultRowHeight="16" x14ac:dyDescent="0.2"/>
  <cols>
    <col min="1" max="1" width="22.5" customWidth="1"/>
    <col min="2" max="2" width="12.5" customWidth="1"/>
  </cols>
  <sheetData>
    <row r="1" spans="1:13" x14ac:dyDescent="0.2">
      <c r="A1" s="1" t="s">
        <v>7</v>
      </c>
      <c r="B1" t="s">
        <v>116</v>
      </c>
      <c r="C1" t="s">
        <v>50</v>
      </c>
      <c r="F1">
        <v>1</v>
      </c>
      <c r="G1">
        <v>2</v>
      </c>
      <c r="H1">
        <v>3</v>
      </c>
      <c r="J1" t="s">
        <v>104</v>
      </c>
    </row>
    <row r="2" spans="1:13" x14ac:dyDescent="0.2">
      <c r="A2" s="11" t="s">
        <v>98</v>
      </c>
      <c r="B2">
        <v>20</v>
      </c>
      <c r="C2">
        <v>618770</v>
      </c>
      <c r="E2" t="s">
        <v>99</v>
      </c>
      <c r="F2">
        <v>969154</v>
      </c>
      <c r="G2">
        <v>969154</v>
      </c>
      <c r="H2">
        <v>969154</v>
      </c>
      <c r="J2" t="s">
        <v>43</v>
      </c>
    </row>
    <row r="3" spans="1:13" x14ac:dyDescent="0.2">
      <c r="A3" s="11"/>
      <c r="B3">
        <v>30</v>
      </c>
      <c r="C3">
        <v>969257</v>
      </c>
      <c r="E3" t="s">
        <v>100</v>
      </c>
      <c r="F3">
        <v>571484</v>
      </c>
      <c r="G3">
        <v>550332</v>
      </c>
      <c r="H3">
        <v>606032</v>
      </c>
      <c r="J3">
        <v>6</v>
      </c>
      <c r="K3">
        <v>0.90533585719272547</v>
      </c>
      <c r="L3">
        <v>0.89368038707759023</v>
      </c>
      <c r="M3">
        <v>0.87734601856498118</v>
      </c>
    </row>
    <row r="4" spans="1:13" x14ac:dyDescent="0.2">
      <c r="A4" s="11"/>
      <c r="B4">
        <v>40</v>
      </c>
      <c r="C4">
        <v>1284560</v>
      </c>
      <c r="E4" t="s">
        <v>101</v>
      </c>
      <c r="F4">
        <v>490692</v>
      </c>
      <c r="G4">
        <v>454012</v>
      </c>
      <c r="H4">
        <v>498242</v>
      </c>
      <c r="J4">
        <v>12</v>
      </c>
      <c r="K4">
        <v>0.87901705370693595</v>
      </c>
      <c r="L4">
        <v>0.86531456554290598</v>
      </c>
      <c r="M4">
        <v>0.85395152657761253</v>
      </c>
    </row>
    <row r="5" spans="1:13" x14ac:dyDescent="0.2">
      <c r="B5">
        <v>50</v>
      </c>
      <c r="C5">
        <v>1622289</v>
      </c>
      <c r="E5" t="s">
        <v>102</v>
      </c>
      <c r="F5">
        <v>235532</v>
      </c>
      <c r="G5">
        <v>272096</v>
      </c>
      <c r="H5">
        <v>348696</v>
      </c>
      <c r="J5">
        <v>18</v>
      </c>
      <c r="K5">
        <v>0.8749647934876954</v>
      </c>
      <c r="L5">
        <v>0.85992547721010137</v>
      </c>
      <c r="M5">
        <v>0.84647364431736438</v>
      </c>
    </row>
    <row r="6" spans="1:13" x14ac:dyDescent="0.2">
      <c r="B6">
        <v>60</v>
      </c>
      <c r="C6">
        <v>1919866</v>
      </c>
      <c r="E6" t="s">
        <v>103</v>
      </c>
      <c r="F6">
        <v>27836</v>
      </c>
      <c r="G6">
        <v>93208</v>
      </c>
      <c r="H6">
        <v>72892</v>
      </c>
      <c r="J6">
        <v>24</v>
      </c>
      <c r="K6">
        <v>0.87049477448296597</v>
      </c>
      <c r="L6">
        <v>0.85420218184890584</v>
      </c>
      <c r="M6">
        <v>0.84350755694039448</v>
      </c>
    </row>
    <row r="7" spans="1:13" x14ac:dyDescent="0.2">
      <c r="B7">
        <v>70</v>
      </c>
      <c r="C7">
        <v>2244969</v>
      </c>
    </row>
    <row r="8" spans="1:13" x14ac:dyDescent="0.2">
      <c r="E8" t="s">
        <v>43</v>
      </c>
    </row>
    <row r="9" spans="1:13" x14ac:dyDescent="0.2">
      <c r="C9" t="s">
        <v>105</v>
      </c>
      <c r="D9" t="s">
        <v>106</v>
      </c>
      <c r="E9">
        <v>1</v>
      </c>
      <c r="F9">
        <v>2</v>
      </c>
      <c r="G9">
        <v>3</v>
      </c>
    </row>
    <row r="10" spans="1:13" x14ac:dyDescent="0.2">
      <c r="D10">
        <v>6</v>
      </c>
      <c r="E10">
        <v>0.60187185333333337</v>
      </c>
      <c r="F10">
        <v>0.58008529333333336</v>
      </c>
      <c r="G10">
        <v>0.63745629333333331</v>
      </c>
    </row>
    <row r="11" spans="1:13" x14ac:dyDescent="0.2">
      <c r="D11">
        <v>12</v>
      </c>
      <c r="E11">
        <v>0.51865609333333329</v>
      </c>
      <c r="F11">
        <v>0.4808756933333333</v>
      </c>
      <c r="G11">
        <v>0.52643259333333325</v>
      </c>
    </row>
    <row r="12" spans="1:13" x14ac:dyDescent="0.2">
      <c r="D12">
        <v>18</v>
      </c>
      <c r="E12">
        <v>0.25584129333333328</v>
      </c>
      <c r="F12">
        <v>0.29350221333333332</v>
      </c>
      <c r="G12">
        <v>0.37240021333333329</v>
      </c>
    </row>
    <row r="13" spans="1:13" x14ac:dyDescent="0.2">
      <c r="D13">
        <v>24</v>
      </c>
      <c r="E13">
        <v>4.1914413333333331E-2</v>
      </c>
      <c r="F13">
        <v>0.10924757333333333</v>
      </c>
      <c r="G13">
        <v>8.8322093333333324E-2</v>
      </c>
    </row>
    <row r="23" spans="1:4" x14ac:dyDescent="0.2">
      <c r="A23" s="1" t="s">
        <v>0</v>
      </c>
    </row>
    <row r="24" spans="1:4" x14ac:dyDescent="0.2">
      <c r="A24" s="12" t="s">
        <v>107</v>
      </c>
    </row>
    <row r="25" spans="1:4" x14ac:dyDescent="0.2">
      <c r="A25" s="12"/>
    </row>
    <row r="26" spans="1:4" x14ac:dyDescent="0.2">
      <c r="A26" t="s">
        <v>106</v>
      </c>
      <c r="B26">
        <v>1</v>
      </c>
      <c r="C26">
        <v>2</v>
      </c>
      <c r="D26">
        <v>3</v>
      </c>
    </row>
    <row r="27" spans="1:4" x14ac:dyDescent="0.2">
      <c r="A27">
        <v>12</v>
      </c>
      <c r="B27">
        <v>1.8700000000000001E-2</v>
      </c>
      <c r="C27">
        <v>3.117E-2</v>
      </c>
      <c r="D27">
        <v>9.3520000000000006E-2</v>
      </c>
    </row>
    <row r="28" spans="1:4" x14ac:dyDescent="0.2">
      <c r="A28">
        <v>24</v>
      </c>
      <c r="B28">
        <v>4.6760000000000003E-2</v>
      </c>
      <c r="C28">
        <v>6.234E-3</v>
      </c>
      <c r="D28">
        <v>5.611E-2</v>
      </c>
    </row>
    <row r="29" spans="1:4" x14ac:dyDescent="0.2">
      <c r="A29">
        <v>36</v>
      </c>
      <c r="B29">
        <v>9.0399999999999994E-2</v>
      </c>
      <c r="C29">
        <v>3.7409999999999999E-2</v>
      </c>
      <c r="D29">
        <v>0.2213</v>
      </c>
    </row>
    <row r="30" spans="1:4" x14ac:dyDescent="0.2">
      <c r="A30">
        <v>48</v>
      </c>
      <c r="B30">
        <v>0.40210000000000001</v>
      </c>
      <c r="C30">
        <v>0.43640000000000001</v>
      </c>
      <c r="D30">
        <v>0.31169999999999998</v>
      </c>
    </row>
  </sheetData>
  <mergeCells count="2">
    <mergeCell ref="A2:A4"/>
    <mergeCell ref="A24:A25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1300E-8B1E-C941-8C32-28F7D1A87660}">
  <dimension ref="A1:O15"/>
  <sheetViews>
    <sheetView zoomScale="107" workbookViewId="0">
      <selection activeCell="J21" sqref="J21"/>
    </sheetView>
  </sheetViews>
  <sheetFormatPr baseColWidth="10" defaultRowHeight="16" x14ac:dyDescent="0.2"/>
  <sheetData>
    <row r="1" spans="1:15" x14ac:dyDescent="0.2">
      <c r="A1" s="1" t="s">
        <v>48</v>
      </c>
    </row>
    <row r="2" spans="1:15" x14ac:dyDescent="0.2">
      <c r="A2" s="2" t="s">
        <v>110</v>
      </c>
      <c r="B2" s="2"/>
      <c r="C2" s="2"/>
      <c r="D2" s="2" t="s">
        <v>108</v>
      </c>
      <c r="E2" s="2"/>
      <c r="F2" s="2"/>
      <c r="G2" s="2" t="s">
        <v>109</v>
      </c>
      <c r="H2" s="2"/>
      <c r="I2" s="2"/>
      <c r="N2" s="2"/>
      <c r="O2" s="2"/>
    </row>
    <row r="3" spans="1:15" x14ac:dyDescent="0.2">
      <c r="A3" s="2" t="s">
        <v>111</v>
      </c>
      <c r="B3" s="2"/>
      <c r="C3" s="2"/>
      <c r="D3" s="2" t="s">
        <v>111</v>
      </c>
      <c r="E3" s="2"/>
      <c r="F3" s="2"/>
      <c r="G3" s="2" t="s">
        <v>111</v>
      </c>
      <c r="H3" s="2"/>
      <c r="I3" s="2"/>
      <c r="N3" s="2"/>
      <c r="O3" s="2"/>
    </row>
    <row r="4" spans="1:15" x14ac:dyDescent="0.2">
      <c r="A4" s="2"/>
      <c r="B4" s="2" t="s">
        <v>113</v>
      </c>
      <c r="C4" s="2">
        <v>2.4127443199999998</v>
      </c>
      <c r="D4" s="2"/>
      <c r="E4" s="2" t="s">
        <v>113</v>
      </c>
      <c r="F4" s="2">
        <v>3.5786111709999999</v>
      </c>
      <c r="G4" s="2"/>
      <c r="H4" s="2" t="s">
        <v>113</v>
      </c>
      <c r="I4" s="2">
        <v>4.4606732999999998</v>
      </c>
      <c r="N4" s="2"/>
      <c r="O4" s="2"/>
    </row>
    <row r="5" spans="1:15" x14ac:dyDescent="0.2">
      <c r="A5" s="2"/>
      <c r="B5" s="2" t="s">
        <v>59</v>
      </c>
      <c r="C5" s="2">
        <v>0.30224673000000002</v>
      </c>
      <c r="D5" s="2"/>
      <c r="E5" s="2" t="s">
        <v>59</v>
      </c>
      <c r="F5" s="2">
        <v>1.9657155980000001</v>
      </c>
      <c r="G5" s="2"/>
      <c r="H5" s="2" t="s">
        <v>59</v>
      </c>
      <c r="I5" s="2">
        <v>1.9207772400000001</v>
      </c>
      <c r="N5" s="2"/>
      <c r="O5" s="2"/>
    </row>
    <row r="6" spans="1:15" x14ac:dyDescent="0.2">
      <c r="A6" s="2"/>
      <c r="B6" s="2"/>
      <c r="C6" s="2"/>
      <c r="D6" s="2"/>
      <c r="E6" s="2"/>
      <c r="F6" s="2"/>
      <c r="G6" s="2"/>
      <c r="H6" s="2"/>
      <c r="I6" s="2"/>
      <c r="N6" s="2"/>
    </row>
    <row r="7" spans="1:15" x14ac:dyDescent="0.2">
      <c r="A7" s="2" t="s">
        <v>114</v>
      </c>
      <c r="B7" s="2" t="s">
        <v>112</v>
      </c>
      <c r="C7" s="2"/>
      <c r="D7" s="2" t="s">
        <v>114</v>
      </c>
      <c r="E7" s="2" t="s">
        <v>112</v>
      </c>
      <c r="F7" s="2"/>
      <c r="G7" s="2" t="s">
        <v>114</v>
      </c>
      <c r="H7" s="2" t="s">
        <v>112</v>
      </c>
      <c r="I7" s="2"/>
      <c r="N7" s="2"/>
    </row>
    <row r="8" spans="1:15" x14ac:dyDescent="0.2">
      <c r="A8" s="2"/>
      <c r="B8" s="2" t="s">
        <v>113</v>
      </c>
      <c r="C8" s="2">
        <v>0</v>
      </c>
      <c r="D8" s="2"/>
      <c r="E8" s="2" t="s">
        <v>113</v>
      </c>
      <c r="F8" s="2">
        <v>1.2368945440000001</v>
      </c>
      <c r="G8" s="2"/>
      <c r="H8" s="2" t="s">
        <v>113</v>
      </c>
      <c r="I8" s="2">
        <v>2.84408569</v>
      </c>
      <c r="N8" s="2"/>
    </row>
    <row r="9" spans="1:15" x14ac:dyDescent="0.2">
      <c r="A9" s="2"/>
      <c r="B9" s="2" t="s">
        <v>59</v>
      </c>
      <c r="C9" s="2">
        <v>0</v>
      </c>
      <c r="D9" s="2"/>
      <c r="E9" s="2" t="s">
        <v>59</v>
      </c>
      <c r="F9" s="2">
        <v>0</v>
      </c>
      <c r="G9" s="2"/>
      <c r="H9" s="2" t="s">
        <v>59</v>
      </c>
      <c r="I9" s="2">
        <v>4.1643659999999999E-2</v>
      </c>
      <c r="N9" s="2"/>
    </row>
    <row r="10" spans="1:15" x14ac:dyDescent="0.2">
      <c r="A10" s="2"/>
      <c r="B10" s="2"/>
      <c r="C10" s="2"/>
      <c r="D10" s="2"/>
      <c r="E10" s="2"/>
      <c r="F10" s="2"/>
      <c r="G10" s="2"/>
      <c r="H10" s="2"/>
      <c r="I10" s="2"/>
      <c r="N10" s="2"/>
    </row>
    <row r="11" spans="1:15" x14ac:dyDescent="0.2">
      <c r="A11" s="2" t="s">
        <v>115</v>
      </c>
      <c r="B11" s="2" t="s">
        <v>112</v>
      </c>
      <c r="C11" s="2"/>
      <c r="D11" s="2" t="s">
        <v>115</v>
      </c>
      <c r="E11" s="2" t="s">
        <v>112</v>
      </c>
      <c r="F11" s="2"/>
      <c r="G11" s="2" t="s">
        <v>115</v>
      </c>
      <c r="H11" s="2" t="s">
        <v>112</v>
      </c>
      <c r="I11" s="2"/>
      <c r="N11" s="2"/>
    </row>
    <row r="12" spans="1:15" x14ac:dyDescent="0.2">
      <c r="A12" s="2"/>
      <c r="B12" s="2" t="s">
        <v>113</v>
      </c>
      <c r="C12" s="2">
        <v>0</v>
      </c>
      <c r="D12" s="2"/>
      <c r="E12" s="2" t="s">
        <v>113</v>
      </c>
      <c r="F12" s="2">
        <v>0</v>
      </c>
      <c r="G12" s="2"/>
      <c r="H12" s="2" t="s">
        <v>113</v>
      </c>
      <c r="I12" s="2">
        <v>0.36618210000000001</v>
      </c>
      <c r="N12" s="2"/>
    </row>
    <row r="13" spans="1:15" x14ac:dyDescent="0.2">
      <c r="A13" s="2"/>
      <c r="B13" s="2" t="s">
        <v>59</v>
      </c>
      <c r="C13" s="2">
        <v>0</v>
      </c>
      <c r="D13" s="2"/>
      <c r="E13" s="2" t="s">
        <v>59</v>
      </c>
      <c r="F13" s="2">
        <v>0</v>
      </c>
      <c r="G13" s="2"/>
      <c r="H13" s="2" t="s">
        <v>59</v>
      </c>
      <c r="I13" s="2">
        <v>0</v>
      </c>
      <c r="N13" s="2"/>
    </row>
    <row r="14" spans="1:15" x14ac:dyDescent="0.2">
      <c r="D14" s="2"/>
      <c r="I14" s="2"/>
      <c r="N14" s="2"/>
    </row>
    <row r="15" spans="1:15" x14ac:dyDescent="0.2">
      <c r="D15" s="2"/>
      <c r="I15" s="2"/>
      <c r="N1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0FCFE-6549-6E42-BB6F-AE9F666A069B}">
  <dimension ref="A1:L102"/>
  <sheetViews>
    <sheetView topLeftCell="C1" zoomScale="111" workbookViewId="0">
      <selection activeCell="M8" sqref="K6:M8"/>
    </sheetView>
  </sheetViews>
  <sheetFormatPr baseColWidth="10" defaultRowHeight="16" x14ac:dyDescent="0.2"/>
  <cols>
    <col min="1" max="2" width="14.1640625" customWidth="1"/>
    <col min="5" max="5" width="17.1640625" customWidth="1"/>
    <col min="6" max="6" width="19.33203125" customWidth="1"/>
    <col min="8" max="9" width="16.83203125" customWidth="1"/>
    <col min="10" max="10" width="18.83203125" customWidth="1"/>
    <col min="11" max="11" width="12.33203125" bestFit="1" customWidth="1"/>
    <col min="14" max="14" width="15.6640625" customWidth="1"/>
    <col min="15" max="15" width="18.6640625" customWidth="1"/>
  </cols>
  <sheetData>
    <row r="1" spans="1:12" x14ac:dyDescent="0.2">
      <c r="A1" s="1" t="s">
        <v>7</v>
      </c>
      <c r="D1" s="1" t="s">
        <v>0</v>
      </c>
      <c r="H1" s="1" t="s">
        <v>13</v>
      </c>
    </row>
    <row r="2" spans="1:12" x14ac:dyDescent="0.2">
      <c r="A2" t="s">
        <v>9</v>
      </c>
      <c r="B2" t="s">
        <v>8</v>
      </c>
      <c r="D2" t="s">
        <v>10</v>
      </c>
      <c r="E2" t="s">
        <v>11</v>
      </c>
      <c r="F2" t="s">
        <v>12</v>
      </c>
      <c r="H2" t="s">
        <v>14</v>
      </c>
      <c r="I2" t="s">
        <v>11</v>
      </c>
      <c r="J2" t="s">
        <v>12</v>
      </c>
    </row>
    <row r="3" spans="1:12" x14ac:dyDescent="0.2">
      <c r="A3">
        <v>3.0370000000000001E-2</v>
      </c>
      <c r="B3">
        <v>2152</v>
      </c>
      <c r="D3">
        <v>5.88</v>
      </c>
      <c r="E3">
        <v>59.99</v>
      </c>
      <c r="F3">
        <v>823.2</v>
      </c>
      <c r="I3">
        <v>92.628888889999999</v>
      </c>
      <c r="J3">
        <v>1259.038462</v>
      </c>
    </row>
    <row r="4" spans="1:12" x14ac:dyDescent="0.2">
      <c r="A4">
        <v>3.338E-2</v>
      </c>
      <c r="B4">
        <v>2125</v>
      </c>
      <c r="D4">
        <v>9.9499999999999993</v>
      </c>
      <c r="E4">
        <v>63.87</v>
      </c>
      <c r="F4">
        <v>835.8</v>
      </c>
      <c r="I4">
        <v>83.101904759999996</v>
      </c>
      <c r="J4">
        <v>1058.385</v>
      </c>
    </row>
    <row r="5" spans="1:12" x14ac:dyDescent="0.2">
      <c r="A5">
        <v>3.6630000000000003E-2</v>
      </c>
      <c r="B5">
        <v>2090</v>
      </c>
      <c r="D5">
        <v>14</v>
      </c>
      <c r="E5">
        <v>57.17</v>
      </c>
      <c r="F5">
        <v>840.9</v>
      </c>
      <c r="I5">
        <v>76.084500000000006</v>
      </c>
      <c r="J5">
        <v>1094.912</v>
      </c>
    </row>
    <row r="6" spans="1:12" x14ac:dyDescent="0.2">
      <c r="A6">
        <v>4.0250000000000001E-2</v>
      </c>
      <c r="B6">
        <v>2025</v>
      </c>
      <c r="D6">
        <v>21.06</v>
      </c>
      <c r="E6">
        <v>60.6</v>
      </c>
      <c r="F6">
        <v>837.6</v>
      </c>
    </row>
    <row r="7" spans="1:12" x14ac:dyDescent="0.2">
      <c r="A7">
        <v>4.4159999999999998E-2</v>
      </c>
      <c r="B7">
        <v>1932</v>
      </c>
      <c r="D7">
        <v>25.1</v>
      </c>
      <c r="E7">
        <v>59.91</v>
      </c>
      <c r="F7">
        <v>840.5</v>
      </c>
      <c r="H7" t="s">
        <v>15</v>
      </c>
      <c r="I7" t="s">
        <v>11</v>
      </c>
      <c r="J7" t="s">
        <v>12</v>
      </c>
    </row>
    <row r="8" spans="1:12" x14ac:dyDescent="0.2">
      <c r="A8">
        <v>4.8480000000000002E-2</v>
      </c>
      <c r="B8">
        <v>1827</v>
      </c>
      <c r="D8">
        <v>28.14</v>
      </c>
      <c r="E8">
        <v>58.46</v>
      </c>
      <c r="F8">
        <v>841.7</v>
      </c>
      <c r="I8">
        <v>167.16874999999999</v>
      </c>
      <c r="J8">
        <v>4743.7037039999996</v>
      </c>
    </row>
    <row r="9" spans="1:12" x14ac:dyDescent="0.2">
      <c r="A9">
        <v>5.3249999999999999E-2</v>
      </c>
      <c r="B9">
        <v>1694</v>
      </c>
      <c r="D9">
        <v>34.24</v>
      </c>
      <c r="E9">
        <v>58.4</v>
      </c>
      <c r="F9">
        <v>850.9</v>
      </c>
      <c r="I9">
        <v>138.2666667</v>
      </c>
      <c r="J9">
        <v>4121.08</v>
      </c>
    </row>
    <row r="10" spans="1:12" x14ac:dyDescent="0.2">
      <c r="A10">
        <v>5.8430000000000003E-2</v>
      </c>
      <c r="B10">
        <v>1569</v>
      </c>
      <c r="D10">
        <v>40.28</v>
      </c>
      <c r="E10">
        <v>53.64</v>
      </c>
      <c r="F10">
        <v>851.4</v>
      </c>
      <c r="I10">
        <v>142.44999999999999</v>
      </c>
      <c r="J10">
        <v>5030.9230770000004</v>
      </c>
    </row>
    <row r="11" spans="1:12" x14ac:dyDescent="0.2">
      <c r="A11">
        <v>6.411E-2</v>
      </c>
      <c r="B11">
        <v>1439</v>
      </c>
      <c r="D11">
        <v>43.31</v>
      </c>
      <c r="E11">
        <v>54.61</v>
      </c>
      <c r="F11">
        <v>848.5</v>
      </c>
    </row>
    <row r="12" spans="1:12" x14ac:dyDescent="0.2">
      <c r="A12">
        <v>7.0430000000000006E-2</v>
      </c>
      <c r="B12">
        <v>1321</v>
      </c>
      <c r="D12">
        <v>49.42</v>
      </c>
      <c r="E12">
        <v>57.85</v>
      </c>
      <c r="F12">
        <v>853.9</v>
      </c>
      <c r="H12" s="1" t="s">
        <v>16</v>
      </c>
    </row>
    <row r="13" spans="1:12" x14ac:dyDescent="0.2">
      <c r="A13">
        <v>7.7270000000000005E-2</v>
      </c>
      <c r="B13">
        <v>1211</v>
      </c>
      <c r="D13">
        <v>53.43</v>
      </c>
      <c r="E13">
        <v>55.38</v>
      </c>
      <c r="F13">
        <v>854.7</v>
      </c>
      <c r="H13" t="s">
        <v>18</v>
      </c>
      <c r="I13" t="s">
        <v>17</v>
      </c>
      <c r="J13" t="s">
        <v>19</v>
      </c>
      <c r="K13" t="s">
        <v>20</v>
      </c>
      <c r="L13" t="s">
        <v>21</v>
      </c>
    </row>
    <row r="14" spans="1:12" x14ac:dyDescent="0.2">
      <c r="A14">
        <v>8.4809999999999997E-2</v>
      </c>
      <c r="B14">
        <v>1096</v>
      </c>
      <c r="D14">
        <v>59.5</v>
      </c>
      <c r="E14">
        <v>55.05</v>
      </c>
      <c r="F14">
        <v>854</v>
      </c>
      <c r="I14">
        <v>333.97699999999998</v>
      </c>
      <c r="J14">
        <v>424.471</v>
      </c>
      <c r="K14">
        <v>560.53200000000004</v>
      </c>
      <c r="L14">
        <v>862.03700000000003</v>
      </c>
    </row>
    <row r="15" spans="1:12" x14ac:dyDescent="0.2">
      <c r="A15">
        <v>9.3079999999999996E-2</v>
      </c>
      <c r="B15">
        <v>999.5</v>
      </c>
      <c r="D15">
        <v>63.54</v>
      </c>
      <c r="E15">
        <v>54.09</v>
      </c>
      <c r="F15">
        <v>852.6</v>
      </c>
      <c r="I15">
        <v>343.97399999999999</v>
      </c>
      <c r="J15">
        <v>435.48829999999998</v>
      </c>
      <c r="K15">
        <v>590.3107</v>
      </c>
      <c r="L15">
        <v>880.63639999999998</v>
      </c>
    </row>
    <row r="16" spans="1:12" x14ac:dyDescent="0.2">
      <c r="A16">
        <v>0.1021</v>
      </c>
      <c r="B16">
        <v>923.4</v>
      </c>
      <c r="D16">
        <v>69.66</v>
      </c>
      <c r="E16">
        <v>56.81</v>
      </c>
      <c r="F16">
        <v>863.1</v>
      </c>
      <c r="I16">
        <v>349.77940000000001</v>
      </c>
      <c r="J16">
        <v>447.64069999999998</v>
      </c>
      <c r="K16">
        <v>572.96609999999998</v>
      </c>
      <c r="L16">
        <v>873.67020000000002</v>
      </c>
    </row>
    <row r="17" spans="1:6" x14ac:dyDescent="0.2">
      <c r="A17">
        <v>0.11210000000000001</v>
      </c>
      <c r="B17">
        <v>844.9</v>
      </c>
      <c r="D17">
        <v>73.680000000000007</v>
      </c>
      <c r="E17">
        <v>52.79</v>
      </c>
      <c r="F17">
        <v>864.3</v>
      </c>
    </row>
    <row r="18" spans="1:6" x14ac:dyDescent="0.2">
      <c r="A18">
        <v>0.1231</v>
      </c>
      <c r="B18">
        <v>790.9</v>
      </c>
      <c r="D18">
        <v>79.75</v>
      </c>
      <c r="E18">
        <v>55.93</v>
      </c>
      <c r="F18">
        <v>860.6</v>
      </c>
    </row>
    <row r="19" spans="1:6" x14ac:dyDescent="0.2">
      <c r="A19">
        <v>0.13519999999999999</v>
      </c>
      <c r="B19">
        <v>690.5</v>
      </c>
      <c r="D19">
        <v>82.77</v>
      </c>
      <c r="E19">
        <v>52.37</v>
      </c>
      <c r="F19">
        <v>863.7</v>
      </c>
    </row>
    <row r="20" spans="1:6" x14ac:dyDescent="0.2">
      <c r="A20">
        <v>0.1482</v>
      </c>
      <c r="B20">
        <v>622.9</v>
      </c>
      <c r="D20">
        <v>89.9</v>
      </c>
      <c r="E20">
        <v>53.39</v>
      </c>
      <c r="F20">
        <v>863.9</v>
      </c>
    </row>
    <row r="21" spans="1:6" x14ac:dyDescent="0.2">
      <c r="A21">
        <v>0.16270000000000001</v>
      </c>
      <c r="B21">
        <v>577.79999999999995</v>
      </c>
      <c r="D21">
        <v>92.9</v>
      </c>
      <c r="E21">
        <v>55.29</v>
      </c>
      <c r="F21">
        <v>869.8</v>
      </c>
    </row>
    <row r="22" spans="1:6" x14ac:dyDescent="0.2">
      <c r="A22">
        <v>0.17860000000000001</v>
      </c>
      <c r="B22">
        <v>535.1</v>
      </c>
      <c r="D22">
        <v>101.7</v>
      </c>
      <c r="E22">
        <v>291</v>
      </c>
      <c r="F22">
        <v>54.87</v>
      </c>
    </row>
    <row r="23" spans="1:6" x14ac:dyDescent="0.2">
      <c r="A23">
        <v>0.1961</v>
      </c>
      <c r="B23">
        <v>490</v>
      </c>
      <c r="D23">
        <v>105.8</v>
      </c>
      <c r="E23">
        <v>175.5</v>
      </c>
      <c r="F23">
        <v>49.17</v>
      </c>
    </row>
    <row r="24" spans="1:6" x14ac:dyDescent="0.2">
      <c r="A24">
        <v>0.2152</v>
      </c>
      <c r="B24">
        <v>442</v>
      </c>
      <c r="D24">
        <v>112.9</v>
      </c>
      <c r="E24">
        <v>174</v>
      </c>
      <c r="F24">
        <v>42.74</v>
      </c>
    </row>
    <row r="25" spans="1:6" x14ac:dyDescent="0.2">
      <c r="A25">
        <v>0.23619999999999999</v>
      </c>
      <c r="B25">
        <v>405.4</v>
      </c>
      <c r="D25">
        <v>115.9</v>
      </c>
      <c r="E25">
        <v>175</v>
      </c>
      <c r="F25">
        <v>43.63</v>
      </c>
    </row>
    <row r="26" spans="1:6" x14ac:dyDescent="0.2">
      <c r="A26">
        <v>0.25919999999999999</v>
      </c>
      <c r="B26">
        <v>391.1</v>
      </c>
      <c r="D26">
        <v>122</v>
      </c>
      <c r="E26">
        <v>176.5</v>
      </c>
      <c r="F26">
        <v>44.54</v>
      </c>
    </row>
    <row r="27" spans="1:6" x14ac:dyDescent="0.2">
      <c r="A27">
        <v>0.28449999999999998</v>
      </c>
      <c r="B27">
        <v>369.2</v>
      </c>
      <c r="D27">
        <v>125</v>
      </c>
      <c r="E27">
        <v>177.3</v>
      </c>
      <c r="F27">
        <v>46.59</v>
      </c>
    </row>
    <row r="28" spans="1:6" x14ac:dyDescent="0.2">
      <c r="A28">
        <v>0.31219999999999998</v>
      </c>
      <c r="B28">
        <v>337.2</v>
      </c>
      <c r="D28">
        <v>130.1</v>
      </c>
      <c r="E28">
        <v>177.6</v>
      </c>
      <c r="F28">
        <v>48.57</v>
      </c>
    </row>
    <row r="29" spans="1:6" x14ac:dyDescent="0.2">
      <c r="A29">
        <v>0.3427</v>
      </c>
      <c r="B29">
        <v>317.60000000000002</v>
      </c>
      <c r="D29">
        <v>136.19999999999999</v>
      </c>
      <c r="E29">
        <v>179.4</v>
      </c>
      <c r="F29">
        <v>48.16</v>
      </c>
    </row>
    <row r="30" spans="1:6" x14ac:dyDescent="0.2">
      <c r="A30">
        <v>0.37619999999999998</v>
      </c>
      <c r="B30">
        <v>296.89999999999998</v>
      </c>
      <c r="D30">
        <v>142.19999999999999</v>
      </c>
      <c r="E30">
        <v>177.4</v>
      </c>
      <c r="F30">
        <v>47.42</v>
      </c>
    </row>
    <row r="31" spans="1:6" x14ac:dyDescent="0.2">
      <c r="A31">
        <v>0.41289999999999999</v>
      </c>
      <c r="B31">
        <v>286.8</v>
      </c>
      <c r="D31">
        <v>146.30000000000001</v>
      </c>
      <c r="E31">
        <v>178.2</v>
      </c>
      <c r="F31">
        <v>48.64</v>
      </c>
    </row>
    <row r="32" spans="1:6" x14ac:dyDescent="0.2">
      <c r="A32">
        <v>0.45319999999999999</v>
      </c>
      <c r="B32">
        <v>251.4</v>
      </c>
      <c r="D32">
        <v>152.30000000000001</v>
      </c>
      <c r="E32">
        <v>178.5</v>
      </c>
      <c r="F32">
        <v>50.6</v>
      </c>
    </row>
    <row r="33" spans="1:6" x14ac:dyDescent="0.2">
      <c r="A33">
        <v>0.49740000000000001</v>
      </c>
      <c r="B33">
        <v>218.3</v>
      </c>
      <c r="D33">
        <v>155.4</v>
      </c>
      <c r="E33">
        <v>178.4</v>
      </c>
      <c r="F33">
        <v>50.69</v>
      </c>
    </row>
    <row r="34" spans="1:6" x14ac:dyDescent="0.2">
      <c r="A34">
        <v>0.54590000000000005</v>
      </c>
      <c r="B34">
        <v>198.2</v>
      </c>
      <c r="D34">
        <v>162.4</v>
      </c>
      <c r="E34">
        <v>177.4</v>
      </c>
      <c r="F34">
        <v>50.98</v>
      </c>
    </row>
    <row r="35" spans="1:6" x14ac:dyDescent="0.2">
      <c r="A35">
        <v>0.59909999999999997</v>
      </c>
      <c r="B35">
        <v>187.7</v>
      </c>
      <c r="D35">
        <v>165.5</v>
      </c>
      <c r="E35">
        <v>177.2</v>
      </c>
      <c r="F35">
        <v>52.18</v>
      </c>
    </row>
    <row r="36" spans="1:6" x14ac:dyDescent="0.2">
      <c r="A36">
        <v>0.65780000000000005</v>
      </c>
      <c r="B36">
        <v>163.4</v>
      </c>
      <c r="D36">
        <v>172.6</v>
      </c>
      <c r="E36">
        <v>177.9</v>
      </c>
      <c r="F36">
        <v>52.17</v>
      </c>
    </row>
    <row r="37" spans="1:6" x14ac:dyDescent="0.2">
      <c r="A37">
        <v>0.7218</v>
      </c>
      <c r="B37">
        <v>150.6</v>
      </c>
      <c r="D37">
        <v>175.6</v>
      </c>
      <c r="E37">
        <v>177.5</v>
      </c>
      <c r="F37">
        <v>52.15</v>
      </c>
    </row>
    <row r="38" spans="1:6" x14ac:dyDescent="0.2">
      <c r="A38">
        <v>0.79210000000000003</v>
      </c>
      <c r="B38">
        <v>148.69999999999999</v>
      </c>
      <c r="D38">
        <v>181.7</v>
      </c>
      <c r="E38">
        <v>177</v>
      </c>
      <c r="F38">
        <v>53.68</v>
      </c>
    </row>
    <row r="39" spans="1:6" x14ac:dyDescent="0.2">
      <c r="A39">
        <v>0.86939999999999995</v>
      </c>
      <c r="B39">
        <v>129.4</v>
      </c>
      <c r="D39">
        <v>184.7</v>
      </c>
      <c r="E39">
        <v>177.2</v>
      </c>
      <c r="F39">
        <v>53.78</v>
      </c>
    </row>
    <row r="40" spans="1:6" x14ac:dyDescent="0.2">
      <c r="A40">
        <v>0.95399999999999996</v>
      </c>
      <c r="B40">
        <v>127</v>
      </c>
      <c r="D40">
        <v>190.8</v>
      </c>
      <c r="E40">
        <v>178</v>
      </c>
      <c r="F40">
        <v>54.87</v>
      </c>
    </row>
    <row r="41" spans="1:6" x14ac:dyDescent="0.2">
      <c r="A41">
        <v>1.0469999999999999</v>
      </c>
      <c r="B41">
        <v>112.4</v>
      </c>
      <c r="D41">
        <v>197.8</v>
      </c>
      <c r="E41">
        <v>177.5</v>
      </c>
      <c r="F41">
        <v>55.32</v>
      </c>
    </row>
    <row r="42" spans="1:6" x14ac:dyDescent="0.2">
      <c r="A42">
        <v>1.149</v>
      </c>
      <c r="B42">
        <v>103.9</v>
      </c>
      <c r="D42">
        <v>206.7</v>
      </c>
      <c r="E42">
        <v>76.19</v>
      </c>
      <c r="F42">
        <v>796.2</v>
      </c>
    </row>
    <row r="43" spans="1:6" x14ac:dyDescent="0.2">
      <c r="A43">
        <v>1.2609999999999999</v>
      </c>
      <c r="B43">
        <v>93.08</v>
      </c>
      <c r="D43">
        <v>209.7</v>
      </c>
      <c r="E43">
        <v>76.19</v>
      </c>
      <c r="F43">
        <v>796.2</v>
      </c>
    </row>
    <row r="44" spans="1:6" x14ac:dyDescent="0.2">
      <c r="A44">
        <v>1.385</v>
      </c>
      <c r="B44">
        <v>87.55</v>
      </c>
      <c r="D44">
        <v>213.7</v>
      </c>
      <c r="E44">
        <v>65.52</v>
      </c>
      <c r="F44">
        <v>802.1</v>
      </c>
    </row>
    <row r="45" spans="1:6" x14ac:dyDescent="0.2">
      <c r="A45">
        <v>1.5189999999999999</v>
      </c>
      <c r="B45">
        <v>78.5</v>
      </c>
      <c r="D45">
        <v>219.8</v>
      </c>
      <c r="E45">
        <v>66.290000000000006</v>
      </c>
      <c r="F45">
        <v>808</v>
      </c>
    </row>
    <row r="46" spans="1:6" x14ac:dyDescent="0.2">
      <c r="A46">
        <v>1.6679999999999999</v>
      </c>
      <c r="B46">
        <v>63.41</v>
      </c>
      <c r="D46">
        <v>223.9</v>
      </c>
      <c r="E46">
        <v>68.349999999999994</v>
      </c>
      <c r="F46">
        <v>816.9</v>
      </c>
    </row>
    <row r="47" spans="1:6" x14ac:dyDescent="0.2">
      <c r="A47">
        <v>1.83</v>
      </c>
      <c r="B47">
        <v>59.64</v>
      </c>
      <c r="D47">
        <v>229.9</v>
      </c>
      <c r="E47">
        <v>60.2</v>
      </c>
      <c r="F47">
        <v>812.3</v>
      </c>
    </row>
    <row r="48" spans="1:6" x14ac:dyDescent="0.2">
      <c r="A48">
        <v>2.0089999999999999</v>
      </c>
      <c r="B48">
        <v>63.33</v>
      </c>
      <c r="D48">
        <v>234</v>
      </c>
      <c r="E48">
        <v>63.13</v>
      </c>
      <c r="F48">
        <v>816.8</v>
      </c>
    </row>
    <row r="49" spans="1:6" x14ac:dyDescent="0.2">
      <c r="A49">
        <v>2.2050000000000001</v>
      </c>
      <c r="B49">
        <v>50.39</v>
      </c>
      <c r="D49">
        <v>237</v>
      </c>
      <c r="E49">
        <v>53.03</v>
      </c>
      <c r="F49">
        <v>820</v>
      </c>
    </row>
    <row r="50" spans="1:6" x14ac:dyDescent="0.2">
      <c r="A50">
        <v>2.419</v>
      </c>
      <c r="B50">
        <v>53.79</v>
      </c>
      <c r="D50">
        <v>244.1</v>
      </c>
      <c r="E50">
        <v>57.31</v>
      </c>
      <c r="F50">
        <v>823.4</v>
      </c>
    </row>
    <row r="51" spans="1:6" x14ac:dyDescent="0.2">
      <c r="A51">
        <v>2.6549999999999998</v>
      </c>
      <c r="B51">
        <v>46.18</v>
      </c>
      <c r="D51">
        <v>247.1</v>
      </c>
      <c r="E51">
        <v>59.65</v>
      </c>
      <c r="F51">
        <v>822.7</v>
      </c>
    </row>
    <row r="52" spans="1:6" x14ac:dyDescent="0.2">
      <c r="A52">
        <v>2.9140000000000001</v>
      </c>
      <c r="B52">
        <v>43.79</v>
      </c>
      <c r="D52">
        <v>253.2</v>
      </c>
      <c r="E52">
        <v>56.97</v>
      </c>
      <c r="F52">
        <v>820.7</v>
      </c>
    </row>
    <row r="53" spans="1:6" x14ac:dyDescent="0.2">
      <c r="A53">
        <v>3.198</v>
      </c>
      <c r="B53">
        <v>36.36</v>
      </c>
      <c r="D53">
        <v>259.3</v>
      </c>
      <c r="E53">
        <v>57.13</v>
      </c>
      <c r="F53">
        <v>830.5</v>
      </c>
    </row>
    <row r="54" spans="1:6" x14ac:dyDescent="0.2">
      <c r="A54">
        <v>3.51</v>
      </c>
      <c r="B54">
        <v>35.49</v>
      </c>
      <c r="D54">
        <v>262.3</v>
      </c>
      <c r="E54">
        <v>57.13</v>
      </c>
      <c r="F54">
        <v>832.7</v>
      </c>
    </row>
    <row r="55" spans="1:6" x14ac:dyDescent="0.2">
      <c r="A55">
        <v>3.8530000000000002</v>
      </c>
      <c r="B55">
        <v>26.53</v>
      </c>
      <c r="D55">
        <v>269.39999999999998</v>
      </c>
      <c r="E55">
        <v>55.67</v>
      </c>
      <c r="F55">
        <v>828.4</v>
      </c>
    </row>
    <row r="56" spans="1:6" x14ac:dyDescent="0.2">
      <c r="A56">
        <v>4.2279999999999998</v>
      </c>
      <c r="B56">
        <v>24.49</v>
      </c>
      <c r="D56">
        <v>273.39999999999998</v>
      </c>
      <c r="E56">
        <v>57.36</v>
      </c>
      <c r="F56">
        <v>832.4</v>
      </c>
    </row>
    <row r="57" spans="1:6" x14ac:dyDescent="0.2">
      <c r="A57">
        <v>4.6399999999999997</v>
      </c>
      <c r="B57">
        <v>27.66</v>
      </c>
      <c r="D57">
        <v>276.5</v>
      </c>
      <c r="E57">
        <v>57.43</v>
      </c>
      <c r="F57">
        <v>833.8</v>
      </c>
    </row>
    <row r="58" spans="1:6" x14ac:dyDescent="0.2">
      <c r="A58">
        <v>5.093</v>
      </c>
      <c r="B58">
        <v>19.02</v>
      </c>
      <c r="D58">
        <v>283.5</v>
      </c>
      <c r="E58">
        <v>49.98</v>
      </c>
      <c r="F58">
        <v>841.7</v>
      </c>
    </row>
    <row r="59" spans="1:6" x14ac:dyDescent="0.2">
      <c r="A59">
        <v>5.59</v>
      </c>
      <c r="B59">
        <v>16.23</v>
      </c>
      <c r="D59">
        <v>286.60000000000002</v>
      </c>
      <c r="E59">
        <v>53.37</v>
      </c>
      <c r="F59">
        <v>836.3</v>
      </c>
    </row>
    <row r="60" spans="1:6" x14ac:dyDescent="0.2">
      <c r="A60">
        <v>6.1340000000000003</v>
      </c>
      <c r="B60">
        <v>14.94</v>
      </c>
      <c r="D60">
        <v>292.7</v>
      </c>
      <c r="E60">
        <v>52.36</v>
      </c>
      <c r="F60">
        <v>838.9</v>
      </c>
    </row>
    <row r="61" spans="1:6" x14ac:dyDescent="0.2">
      <c r="A61">
        <v>6.7320000000000002</v>
      </c>
      <c r="B61">
        <v>14.01</v>
      </c>
      <c r="D61">
        <v>296.7</v>
      </c>
      <c r="E61">
        <v>54.96</v>
      </c>
      <c r="F61">
        <v>844.9</v>
      </c>
    </row>
    <row r="62" spans="1:6" x14ac:dyDescent="0.2">
      <c r="A62">
        <v>7.3890000000000002</v>
      </c>
      <c r="B62">
        <v>13.93</v>
      </c>
      <c r="D62">
        <v>305.5</v>
      </c>
      <c r="E62">
        <v>386.6</v>
      </c>
      <c r="F62">
        <v>49.02</v>
      </c>
    </row>
    <row r="63" spans="1:6" x14ac:dyDescent="0.2">
      <c r="A63">
        <v>8.109</v>
      </c>
      <c r="B63">
        <v>11.97</v>
      </c>
      <c r="D63">
        <v>310.60000000000002</v>
      </c>
      <c r="E63">
        <v>173.1</v>
      </c>
      <c r="F63">
        <v>54.7</v>
      </c>
    </row>
    <row r="64" spans="1:6" x14ac:dyDescent="0.2">
      <c r="A64">
        <v>8.8989999999999991</v>
      </c>
      <c r="B64">
        <v>11.94</v>
      </c>
      <c r="D64">
        <v>318.60000000000002</v>
      </c>
      <c r="E64">
        <v>173.3</v>
      </c>
      <c r="F64">
        <v>53.84</v>
      </c>
    </row>
    <row r="65" spans="1:6" x14ac:dyDescent="0.2">
      <c r="A65">
        <v>9.7669999999999995</v>
      </c>
      <c r="B65">
        <v>9.3239999999999998</v>
      </c>
      <c r="D65">
        <v>321.7</v>
      </c>
      <c r="E65">
        <v>175.1</v>
      </c>
      <c r="F65">
        <v>54.75</v>
      </c>
    </row>
    <row r="66" spans="1:6" x14ac:dyDescent="0.2">
      <c r="D66">
        <v>324.7</v>
      </c>
      <c r="E66">
        <v>173.8</v>
      </c>
      <c r="F66">
        <v>54.44</v>
      </c>
    </row>
    <row r="67" spans="1:6" x14ac:dyDescent="0.2">
      <c r="D67">
        <v>331.8</v>
      </c>
      <c r="E67">
        <v>174</v>
      </c>
      <c r="F67">
        <v>55.71</v>
      </c>
    </row>
    <row r="68" spans="1:6" x14ac:dyDescent="0.2">
      <c r="D68">
        <v>334.9</v>
      </c>
      <c r="E68">
        <v>173.6</v>
      </c>
      <c r="F68">
        <v>56.25</v>
      </c>
    </row>
    <row r="69" spans="1:6" x14ac:dyDescent="0.2">
      <c r="D69">
        <v>340.9</v>
      </c>
      <c r="E69">
        <v>172.6</v>
      </c>
      <c r="F69">
        <v>56.26</v>
      </c>
    </row>
    <row r="70" spans="1:6" x14ac:dyDescent="0.2">
      <c r="D70">
        <v>345</v>
      </c>
      <c r="E70">
        <v>171.9</v>
      </c>
      <c r="F70">
        <v>55.48</v>
      </c>
    </row>
    <row r="71" spans="1:6" x14ac:dyDescent="0.2">
      <c r="D71">
        <v>349</v>
      </c>
      <c r="E71">
        <v>172.6</v>
      </c>
      <c r="F71">
        <v>56.16</v>
      </c>
    </row>
    <row r="72" spans="1:6" x14ac:dyDescent="0.2">
      <c r="D72">
        <v>355.1</v>
      </c>
      <c r="E72">
        <v>173.1</v>
      </c>
      <c r="F72">
        <v>55.7</v>
      </c>
    </row>
    <row r="73" spans="1:6" x14ac:dyDescent="0.2">
      <c r="D73">
        <v>359.1</v>
      </c>
      <c r="E73">
        <v>172.1</v>
      </c>
      <c r="F73">
        <v>55.56</v>
      </c>
    </row>
    <row r="74" spans="1:6" x14ac:dyDescent="0.2">
      <c r="D74">
        <v>365.2</v>
      </c>
      <c r="E74">
        <v>172.4</v>
      </c>
      <c r="F74">
        <v>56.26</v>
      </c>
    </row>
    <row r="75" spans="1:6" x14ac:dyDescent="0.2">
      <c r="D75">
        <v>369.3</v>
      </c>
      <c r="E75">
        <v>171.5</v>
      </c>
      <c r="F75">
        <v>56.5</v>
      </c>
    </row>
    <row r="76" spans="1:6" x14ac:dyDescent="0.2">
      <c r="D76">
        <v>376.3</v>
      </c>
      <c r="E76">
        <v>171.1</v>
      </c>
      <c r="F76">
        <v>54.96</v>
      </c>
    </row>
    <row r="77" spans="1:6" x14ac:dyDescent="0.2">
      <c r="D77">
        <v>380.4</v>
      </c>
      <c r="E77">
        <v>169.8</v>
      </c>
      <c r="F77">
        <v>53.74</v>
      </c>
    </row>
    <row r="78" spans="1:6" x14ac:dyDescent="0.2">
      <c r="D78">
        <v>383.4</v>
      </c>
      <c r="E78">
        <v>168.5</v>
      </c>
      <c r="F78">
        <v>52.93</v>
      </c>
    </row>
    <row r="79" spans="1:6" x14ac:dyDescent="0.2">
      <c r="D79">
        <v>389.5</v>
      </c>
      <c r="E79">
        <v>168.2</v>
      </c>
      <c r="F79">
        <v>54.95</v>
      </c>
    </row>
    <row r="80" spans="1:6" x14ac:dyDescent="0.2">
      <c r="D80">
        <v>395.5</v>
      </c>
      <c r="E80">
        <v>168.2</v>
      </c>
      <c r="F80">
        <v>56.12</v>
      </c>
    </row>
    <row r="81" spans="4:6" x14ac:dyDescent="0.2">
      <c r="D81">
        <v>399.6</v>
      </c>
      <c r="E81">
        <v>168.7</v>
      </c>
      <c r="F81">
        <v>55.36</v>
      </c>
    </row>
    <row r="82" spans="4:6" x14ac:dyDescent="0.2">
      <c r="D82">
        <v>410.5</v>
      </c>
      <c r="E82">
        <v>1750</v>
      </c>
      <c r="F82">
        <v>1929</v>
      </c>
    </row>
    <row r="83" spans="4:6" x14ac:dyDescent="0.2">
      <c r="D83">
        <v>413.5</v>
      </c>
      <c r="E83">
        <v>79.44</v>
      </c>
      <c r="F83">
        <v>759.4</v>
      </c>
    </row>
    <row r="84" spans="4:6" x14ac:dyDescent="0.2">
      <c r="D84">
        <v>419.6</v>
      </c>
      <c r="E84">
        <v>59.4</v>
      </c>
      <c r="F84">
        <v>777</v>
      </c>
    </row>
    <row r="85" spans="4:6" x14ac:dyDescent="0.2">
      <c r="D85">
        <v>422.6</v>
      </c>
      <c r="E85">
        <v>66.489999999999995</v>
      </c>
      <c r="F85">
        <v>779.7</v>
      </c>
    </row>
    <row r="86" spans="4:6" x14ac:dyDescent="0.2">
      <c r="D86">
        <v>429.7</v>
      </c>
      <c r="E86">
        <v>58.18</v>
      </c>
      <c r="F86">
        <v>775.2</v>
      </c>
    </row>
    <row r="87" spans="4:6" x14ac:dyDescent="0.2">
      <c r="D87">
        <v>432.7</v>
      </c>
      <c r="E87">
        <v>59.91</v>
      </c>
      <c r="F87">
        <v>776.8</v>
      </c>
    </row>
    <row r="88" spans="4:6" x14ac:dyDescent="0.2">
      <c r="D88">
        <v>436.8</v>
      </c>
      <c r="E88">
        <v>56.69</v>
      </c>
      <c r="F88">
        <v>784.3</v>
      </c>
    </row>
    <row r="89" spans="4:6" x14ac:dyDescent="0.2">
      <c r="D89">
        <v>442.9</v>
      </c>
      <c r="E89">
        <v>54.51</v>
      </c>
      <c r="F89">
        <v>782.1</v>
      </c>
    </row>
    <row r="90" spans="4:6" x14ac:dyDescent="0.2">
      <c r="D90">
        <v>446.9</v>
      </c>
      <c r="E90">
        <v>57.89</v>
      </c>
      <c r="F90">
        <v>786.3</v>
      </c>
    </row>
    <row r="91" spans="4:6" x14ac:dyDescent="0.2">
      <c r="D91">
        <v>454</v>
      </c>
      <c r="E91">
        <v>57.12</v>
      </c>
      <c r="F91">
        <v>792.6</v>
      </c>
    </row>
    <row r="92" spans="4:6" x14ac:dyDescent="0.2">
      <c r="D92">
        <v>457</v>
      </c>
      <c r="E92">
        <v>50.53</v>
      </c>
      <c r="F92">
        <v>795.8</v>
      </c>
    </row>
    <row r="93" spans="4:6" x14ac:dyDescent="0.2">
      <c r="D93">
        <v>464.1</v>
      </c>
      <c r="E93">
        <v>55.42</v>
      </c>
      <c r="F93">
        <v>788.1</v>
      </c>
    </row>
    <row r="94" spans="4:6" x14ac:dyDescent="0.2">
      <c r="D94">
        <v>467.1</v>
      </c>
      <c r="E94">
        <v>55.73</v>
      </c>
      <c r="F94">
        <v>791.4</v>
      </c>
    </row>
    <row r="95" spans="4:6" x14ac:dyDescent="0.2">
      <c r="D95">
        <v>473.2</v>
      </c>
      <c r="E95">
        <v>49.59</v>
      </c>
      <c r="F95">
        <v>794.2</v>
      </c>
    </row>
    <row r="96" spans="4:6" x14ac:dyDescent="0.2">
      <c r="D96">
        <v>480.3</v>
      </c>
      <c r="E96">
        <v>48.76</v>
      </c>
      <c r="F96">
        <v>795.4</v>
      </c>
    </row>
    <row r="97" spans="4:6" x14ac:dyDescent="0.2">
      <c r="D97">
        <v>483.3</v>
      </c>
      <c r="E97">
        <v>51.57</v>
      </c>
      <c r="F97">
        <v>795.9</v>
      </c>
    </row>
    <row r="98" spans="4:6" x14ac:dyDescent="0.2">
      <c r="D98">
        <v>486.4</v>
      </c>
      <c r="E98">
        <v>51.38</v>
      </c>
      <c r="F98">
        <v>799</v>
      </c>
    </row>
    <row r="99" spans="4:6" x14ac:dyDescent="0.2">
      <c r="D99">
        <v>492.4</v>
      </c>
      <c r="E99">
        <v>51.13</v>
      </c>
      <c r="F99">
        <v>812.7</v>
      </c>
    </row>
    <row r="100" spans="4:6" x14ac:dyDescent="0.2">
      <c r="D100">
        <v>500.5</v>
      </c>
      <c r="E100">
        <v>55.36</v>
      </c>
      <c r="F100">
        <v>806.7</v>
      </c>
    </row>
    <row r="101" spans="4:6" x14ac:dyDescent="0.2">
      <c r="D101">
        <v>503.6</v>
      </c>
      <c r="E101">
        <v>56.95</v>
      </c>
      <c r="F101">
        <v>807.7</v>
      </c>
    </row>
    <row r="102" spans="4:6" x14ac:dyDescent="0.2">
      <c r="D102">
        <v>507.6</v>
      </c>
      <c r="E102">
        <v>49.13</v>
      </c>
      <c r="F102">
        <v>818.7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9770C-82AE-324F-94B9-435493AB44D9}">
  <dimension ref="A1:I251"/>
  <sheetViews>
    <sheetView zoomScale="115" workbookViewId="0">
      <selection activeCell="I1" sqref="I1:M5"/>
    </sheetView>
  </sheetViews>
  <sheetFormatPr baseColWidth="10" defaultRowHeight="16" x14ac:dyDescent="0.2"/>
  <cols>
    <col min="9" max="9" width="12.1640625" bestFit="1" customWidth="1"/>
  </cols>
  <sheetData>
    <row r="1" spans="1:9" x14ac:dyDescent="0.2">
      <c r="A1" s="1" t="s">
        <v>22</v>
      </c>
    </row>
    <row r="2" spans="1:9" x14ac:dyDescent="0.2">
      <c r="A2" t="s">
        <v>23</v>
      </c>
      <c r="B2" t="s">
        <v>24</v>
      </c>
      <c r="C2" t="s">
        <v>26</v>
      </c>
      <c r="E2" s="2" t="s">
        <v>27</v>
      </c>
      <c r="F2" s="2" t="s">
        <v>24</v>
      </c>
      <c r="G2" s="2" t="s">
        <v>25</v>
      </c>
      <c r="I2" s="2"/>
    </row>
    <row r="3" spans="1:9" x14ac:dyDescent="0.2">
      <c r="A3">
        <v>1</v>
      </c>
      <c r="B3">
        <v>0.71199999999999997</v>
      </c>
      <c r="C3">
        <v>3398.2730000000001</v>
      </c>
      <c r="E3">
        <v>1</v>
      </c>
      <c r="F3">
        <v>0.74199999999999999</v>
      </c>
      <c r="G3">
        <v>2043.7539999999999</v>
      </c>
    </row>
    <row r="4" spans="1:9" x14ac:dyDescent="0.2">
      <c r="A4">
        <v>2</v>
      </c>
      <c r="B4">
        <v>0.79100000000000004</v>
      </c>
      <c r="C4">
        <v>1142.635</v>
      </c>
      <c r="E4">
        <v>2</v>
      </c>
      <c r="F4">
        <v>0.81</v>
      </c>
      <c r="G4">
        <v>4478.4830000000002</v>
      </c>
    </row>
    <row r="5" spans="1:9" x14ac:dyDescent="0.2">
      <c r="A5">
        <v>3</v>
      </c>
      <c r="B5">
        <v>0.64600000000000002</v>
      </c>
      <c r="C5">
        <v>2657.8519999999999</v>
      </c>
      <c r="E5">
        <v>3</v>
      </c>
      <c r="F5">
        <v>0.81100000000000005</v>
      </c>
      <c r="G5">
        <v>2601.3519999999999</v>
      </c>
    </row>
    <row r="6" spans="1:9" x14ac:dyDescent="0.2">
      <c r="A6">
        <v>4</v>
      </c>
      <c r="B6">
        <v>0.78500000000000003</v>
      </c>
      <c r="C6">
        <v>1488.7449999999999</v>
      </c>
      <c r="E6">
        <v>4</v>
      </c>
      <c r="F6">
        <v>0.76300000000000001</v>
      </c>
      <c r="G6">
        <v>2378.5149999999999</v>
      </c>
    </row>
    <row r="7" spans="1:9" x14ac:dyDescent="0.2">
      <c r="A7">
        <v>5</v>
      </c>
      <c r="B7">
        <v>0.58199999999999996</v>
      </c>
      <c r="C7">
        <v>2061.643</v>
      </c>
      <c r="E7">
        <v>5</v>
      </c>
      <c r="F7">
        <v>0.81799999999999995</v>
      </c>
      <c r="G7">
        <v>1965.2380000000001</v>
      </c>
    </row>
    <row r="8" spans="1:9" x14ac:dyDescent="0.2">
      <c r="A8">
        <v>6</v>
      </c>
      <c r="B8">
        <v>0.72499999999999998</v>
      </c>
      <c r="C8">
        <v>1954.57</v>
      </c>
      <c r="E8">
        <v>6</v>
      </c>
      <c r="F8">
        <v>0.72799999999999998</v>
      </c>
      <c r="G8">
        <v>3241.8130000000001</v>
      </c>
    </row>
    <row r="9" spans="1:9" x14ac:dyDescent="0.2">
      <c r="A9">
        <v>7</v>
      </c>
      <c r="B9">
        <v>0.874</v>
      </c>
      <c r="C9">
        <v>637.29999999999995</v>
      </c>
      <c r="E9">
        <v>7</v>
      </c>
      <c r="F9">
        <v>0.84399999999999997</v>
      </c>
      <c r="G9">
        <v>2503.9549999999999</v>
      </c>
    </row>
    <row r="10" spans="1:9" x14ac:dyDescent="0.2">
      <c r="A10">
        <v>8</v>
      </c>
      <c r="B10">
        <v>0.69499999999999995</v>
      </c>
      <c r="C10">
        <v>910.71</v>
      </c>
      <c r="E10">
        <v>8</v>
      </c>
      <c r="F10">
        <v>0.82699999999999996</v>
      </c>
      <c r="G10">
        <v>5145.8100000000004</v>
      </c>
    </row>
    <row r="11" spans="1:9" x14ac:dyDescent="0.2">
      <c r="A11">
        <v>9</v>
      </c>
      <c r="B11">
        <v>0.79</v>
      </c>
      <c r="C11">
        <v>5359.9560000000001</v>
      </c>
      <c r="E11">
        <v>9</v>
      </c>
      <c r="F11">
        <v>0.86299999999999999</v>
      </c>
      <c r="G11">
        <v>5492.3149999999996</v>
      </c>
    </row>
    <row r="12" spans="1:9" x14ac:dyDescent="0.2">
      <c r="A12">
        <v>10</v>
      </c>
      <c r="B12">
        <v>0.86</v>
      </c>
      <c r="C12">
        <v>5003.5730000000003</v>
      </c>
      <c r="E12">
        <v>10</v>
      </c>
      <c r="F12">
        <v>0.79600000000000004</v>
      </c>
      <c r="G12">
        <v>6001.2060000000001</v>
      </c>
    </row>
    <row r="13" spans="1:9" x14ac:dyDescent="0.2">
      <c r="A13">
        <v>11</v>
      </c>
      <c r="B13">
        <v>0.64800000000000002</v>
      </c>
      <c r="C13">
        <v>1953.385</v>
      </c>
      <c r="E13">
        <v>11</v>
      </c>
      <c r="F13">
        <v>0.70899999999999996</v>
      </c>
      <c r="G13">
        <v>5387.2179999999998</v>
      </c>
    </row>
    <row r="14" spans="1:9" x14ac:dyDescent="0.2">
      <c r="A14">
        <v>12</v>
      </c>
      <c r="B14">
        <v>0.70699999999999996</v>
      </c>
      <c r="C14">
        <v>3784.683</v>
      </c>
      <c r="E14">
        <v>12</v>
      </c>
      <c r="F14">
        <v>0.81299999999999994</v>
      </c>
      <c r="G14">
        <v>1816.68</v>
      </c>
    </row>
    <row r="15" spans="1:9" x14ac:dyDescent="0.2">
      <c r="A15">
        <v>13</v>
      </c>
      <c r="B15">
        <v>0.52400000000000002</v>
      </c>
      <c r="C15">
        <v>4680.7749999999996</v>
      </c>
      <c r="E15">
        <v>13</v>
      </c>
      <c r="F15">
        <v>0.86899999999999999</v>
      </c>
      <c r="G15">
        <v>7295.9560000000001</v>
      </c>
    </row>
    <row r="16" spans="1:9" x14ac:dyDescent="0.2">
      <c r="A16">
        <v>14</v>
      </c>
      <c r="B16">
        <v>0.80600000000000005</v>
      </c>
      <c r="C16">
        <v>1732.1279999999999</v>
      </c>
      <c r="E16">
        <v>14</v>
      </c>
      <c r="F16">
        <v>0.79100000000000004</v>
      </c>
      <c r="G16">
        <v>1503.364</v>
      </c>
    </row>
    <row r="17" spans="1:7" x14ac:dyDescent="0.2">
      <c r="A17">
        <v>15</v>
      </c>
      <c r="B17">
        <v>0.82599999999999996</v>
      </c>
      <c r="C17">
        <v>4683.5410000000002</v>
      </c>
      <c r="E17">
        <v>15</v>
      </c>
      <c r="F17">
        <v>0.87</v>
      </c>
      <c r="G17">
        <v>2034.3810000000001</v>
      </c>
    </row>
    <row r="18" spans="1:7" x14ac:dyDescent="0.2">
      <c r="A18">
        <v>16</v>
      </c>
      <c r="B18">
        <v>0.56799999999999995</v>
      </c>
      <c r="C18">
        <v>3544.4609999999998</v>
      </c>
      <c r="E18">
        <v>16</v>
      </c>
      <c r="F18">
        <v>0.80600000000000005</v>
      </c>
      <c r="G18">
        <v>7339.0219999999999</v>
      </c>
    </row>
    <row r="19" spans="1:7" x14ac:dyDescent="0.2">
      <c r="A19">
        <v>17</v>
      </c>
      <c r="B19">
        <v>0.78600000000000003</v>
      </c>
      <c r="C19">
        <v>4183.7359999999999</v>
      </c>
      <c r="E19">
        <v>17</v>
      </c>
      <c r="F19">
        <v>0.85499999999999998</v>
      </c>
      <c r="G19">
        <v>5960.9059999999999</v>
      </c>
    </row>
    <row r="20" spans="1:7" x14ac:dyDescent="0.2">
      <c r="A20">
        <v>18</v>
      </c>
      <c r="B20">
        <v>0.77</v>
      </c>
      <c r="C20">
        <v>5184.9250000000002</v>
      </c>
      <c r="E20">
        <v>18</v>
      </c>
      <c r="F20">
        <v>0.92900000000000005</v>
      </c>
      <c r="G20">
        <v>3929.2910000000002</v>
      </c>
    </row>
    <row r="21" spans="1:7" x14ac:dyDescent="0.2">
      <c r="A21">
        <v>19</v>
      </c>
      <c r="B21">
        <v>0.84699999999999998</v>
      </c>
      <c r="C21">
        <v>4894.92</v>
      </c>
      <c r="E21">
        <v>19</v>
      </c>
      <c r="F21">
        <v>0.77500000000000002</v>
      </c>
      <c r="G21">
        <v>2184.125</v>
      </c>
    </row>
    <row r="22" spans="1:7" x14ac:dyDescent="0.2">
      <c r="A22">
        <v>20</v>
      </c>
      <c r="B22">
        <v>0.60899999999999999</v>
      </c>
      <c r="C22">
        <v>711.18399999999997</v>
      </c>
      <c r="E22">
        <v>20</v>
      </c>
      <c r="F22">
        <v>0.90800000000000003</v>
      </c>
      <c r="G22">
        <v>1679.579</v>
      </c>
    </row>
    <row r="23" spans="1:7" x14ac:dyDescent="0.2">
      <c r="A23">
        <v>21</v>
      </c>
      <c r="B23">
        <v>0.83699999999999997</v>
      </c>
      <c r="C23">
        <v>1232.3240000000001</v>
      </c>
      <c r="E23">
        <v>21</v>
      </c>
      <c r="F23">
        <v>0.79900000000000004</v>
      </c>
      <c r="G23">
        <v>1442.913</v>
      </c>
    </row>
    <row r="24" spans="1:7" x14ac:dyDescent="0.2">
      <c r="A24">
        <v>22</v>
      </c>
      <c r="B24">
        <v>0.79600000000000004</v>
      </c>
      <c r="C24">
        <v>1573.692</v>
      </c>
      <c r="E24">
        <v>22</v>
      </c>
      <c r="F24">
        <v>0.77300000000000002</v>
      </c>
      <c r="G24">
        <v>4817.875</v>
      </c>
    </row>
    <row r="25" spans="1:7" x14ac:dyDescent="0.2">
      <c r="A25">
        <v>23</v>
      </c>
      <c r="B25">
        <v>0.89100000000000001</v>
      </c>
      <c r="C25">
        <v>847.88900000000001</v>
      </c>
      <c r="E25">
        <v>23</v>
      </c>
      <c r="F25">
        <v>0.80400000000000005</v>
      </c>
      <c r="G25">
        <v>5207.4459999999999</v>
      </c>
    </row>
    <row r="26" spans="1:7" x14ac:dyDescent="0.2">
      <c r="A26">
        <v>24</v>
      </c>
      <c r="B26">
        <v>0.95399999999999996</v>
      </c>
      <c r="C26">
        <v>1778.355</v>
      </c>
      <c r="E26">
        <v>24</v>
      </c>
      <c r="F26">
        <v>0.84599999999999997</v>
      </c>
      <c r="G26">
        <v>4342.5680000000002</v>
      </c>
    </row>
    <row r="27" spans="1:7" x14ac:dyDescent="0.2">
      <c r="A27">
        <v>25</v>
      </c>
      <c r="B27">
        <v>0.63100000000000001</v>
      </c>
      <c r="C27">
        <v>879.10199999999998</v>
      </c>
      <c r="E27">
        <v>25</v>
      </c>
      <c r="F27">
        <v>0.78600000000000003</v>
      </c>
      <c r="G27">
        <v>3811.55</v>
      </c>
    </row>
    <row r="28" spans="1:7" x14ac:dyDescent="0.2">
      <c r="A28">
        <v>26</v>
      </c>
      <c r="B28">
        <v>0.78</v>
      </c>
      <c r="C28">
        <v>1149.7470000000001</v>
      </c>
      <c r="E28">
        <v>26</v>
      </c>
      <c r="F28">
        <v>0.86199999999999999</v>
      </c>
      <c r="G28">
        <v>3511.2730000000001</v>
      </c>
    </row>
    <row r="29" spans="1:7" x14ac:dyDescent="0.2">
      <c r="A29">
        <v>27</v>
      </c>
      <c r="B29">
        <v>0.66900000000000004</v>
      </c>
      <c r="C29">
        <v>1251.288</v>
      </c>
      <c r="E29">
        <v>27</v>
      </c>
      <c r="F29">
        <v>0.80800000000000005</v>
      </c>
      <c r="G29">
        <v>2772.8270000000002</v>
      </c>
    </row>
    <row r="30" spans="1:7" x14ac:dyDescent="0.2">
      <c r="A30">
        <v>28</v>
      </c>
      <c r="B30">
        <v>0.79100000000000004</v>
      </c>
      <c r="C30">
        <v>1245.7570000000001</v>
      </c>
      <c r="E30">
        <v>28</v>
      </c>
      <c r="F30">
        <v>0.83499999999999996</v>
      </c>
      <c r="G30">
        <v>6349.2910000000002</v>
      </c>
    </row>
    <row r="31" spans="1:7" x14ac:dyDescent="0.2">
      <c r="A31">
        <v>29</v>
      </c>
      <c r="B31">
        <v>0.75600000000000001</v>
      </c>
      <c r="C31">
        <v>1381.672</v>
      </c>
      <c r="E31">
        <v>29</v>
      </c>
      <c r="F31">
        <v>0.73199999999999998</v>
      </c>
      <c r="G31">
        <v>6233.1310000000003</v>
      </c>
    </row>
    <row r="32" spans="1:7" x14ac:dyDescent="0.2">
      <c r="A32">
        <v>30</v>
      </c>
      <c r="B32">
        <v>0.72</v>
      </c>
      <c r="C32">
        <v>3015.4189999999999</v>
      </c>
      <c r="E32">
        <v>30</v>
      </c>
      <c r="F32">
        <v>0.82099999999999995</v>
      </c>
      <c r="G32">
        <v>8101.5690000000004</v>
      </c>
    </row>
    <row r="33" spans="1:7" x14ac:dyDescent="0.2">
      <c r="A33">
        <v>31</v>
      </c>
      <c r="B33">
        <v>0.76</v>
      </c>
      <c r="C33">
        <v>3282.1129999999998</v>
      </c>
      <c r="E33">
        <v>31</v>
      </c>
      <c r="F33">
        <v>0.79</v>
      </c>
      <c r="G33">
        <v>2021.7380000000001</v>
      </c>
    </row>
    <row r="34" spans="1:7" x14ac:dyDescent="0.2">
      <c r="A34">
        <v>32</v>
      </c>
      <c r="B34">
        <v>0.72299999999999998</v>
      </c>
      <c r="C34">
        <v>1131.1769999999999</v>
      </c>
      <c r="E34">
        <v>32</v>
      </c>
      <c r="F34">
        <v>0.67500000000000004</v>
      </c>
      <c r="G34">
        <v>5637.317</v>
      </c>
    </row>
    <row r="35" spans="1:7" x14ac:dyDescent="0.2">
      <c r="A35">
        <v>33</v>
      </c>
      <c r="B35">
        <v>0.78400000000000003</v>
      </c>
      <c r="C35">
        <v>1838.41</v>
      </c>
      <c r="E35">
        <v>33</v>
      </c>
      <c r="F35">
        <v>0.81200000000000006</v>
      </c>
      <c r="G35">
        <v>3835.2559999999999</v>
      </c>
    </row>
    <row r="36" spans="1:7" x14ac:dyDescent="0.2">
      <c r="A36">
        <v>34</v>
      </c>
      <c r="B36">
        <v>0.52300000000000002</v>
      </c>
      <c r="C36">
        <v>3176.2260000000001</v>
      </c>
      <c r="E36">
        <v>34</v>
      </c>
      <c r="F36">
        <v>0.85199999999999998</v>
      </c>
      <c r="G36">
        <v>2128.415</v>
      </c>
    </row>
    <row r="37" spans="1:7" x14ac:dyDescent="0.2">
      <c r="A37">
        <v>35</v>
      </c>
      <c r="B37">
        <v>0.79800000000000004</v>
      </c>
      <c r="C37">
        <v>791.39</v>
      </c>
      <c r="E37">
        <v>35</v>
      </c>
      <c r="F37">
        <v>0.85</v>
      </c>
      <c r="G37">
        <v>1611.2260000000001</v>
      </c>
    </row>
    <row r="38" spans="1:7" x14ac:dyDescent="0.2">
      <c r="A38">
        <v>36</v>
      </c>
      <c r="B38">
        <v>0.79400000000000004</v>
      </c>
      <c r="C38">
        <v>806.00800000000004</v>
      </c>
      <c r="E38">
        <v>36</v>
      </c>
      <c r="F38">
        <v>0.71</v>
      </c>
      <c r="G38">
        <v>2664.9409999999998</v>
      </c>
    </row>
    <row r="39" spans="1:7" x14ac:dyDescent="0.2">
      <c r="A39">
        <v>37</v>
      </c>
      <c r="B39">
        <v>0.73799999999999999</v>
      </c>
      <c r="C39">
        <v>820.62699999999995</v>
      </c>
      <c r="E39">
        <v>37</v>
      </c>
      <c r="F39">
        <v>0.63400000000000001</v>
      </c>
      <c r="G39">
        <v>7135.5439999999999</v>
      </c>
    </row>
    <row r="40" spans="1:7" x14ac:dyDescent="0.2">
      <c r="A40">
        <v>38</v>
      </c>
      <c r="B40">
        <v>0.753</v>
      </c>
      <c r="C40">
        <v>2187.2849999999999</v>
      </c>
      <c r="E40">
        <v>38</v>
      </c>
      <c r="F40">
        <v>0.76300000000000001</v>
      </c>
      <c r="G40">
        <v>3420.0039999999999</v>
      </c>
    </row>
    <row r="41" spans="1:7" x14ac:dyDescent="0.2">
      <c r="A41">
        <v>39</v>
      </c>
      <c r="B41">
        <v>0.85799999999999998</v>
      </c>
      <c r="C41">
        <v>3863.3090000000002</v>
      </c>
      <c r="E41">
        <v>39</v>
      </c>
      <c r="F41">
        <v>0.69599999999999995</v>
      </c>
      <c r="G41">
        <v>4829.7280000000001</v>
      </c>
    </row>
    <row r="42" spans="1:7" x14ac:dyDescent="0.2">
      <c r="A42">
        <v>40</v>
      </c>
      <c r="B42">
        <v>0.75</v>
      </c>
      <c r="C42">
        <v>1877.92</v>
      </c>
      <c r="E42">
        <v>40</v>
      </c>
      <c r="F42">
        <v>0.63200000000000001</v>
      </c>
      <c r="G42">
        <v>5148.9709999999995</v>
      </c>
    </row>
    <row r="43" spans="1:7" x14ac:dyDescent="0.2">
      <c r="A43">
        <v>41</v>
      </c>
      <c r="B43">
        <v>0.85099999999999998</v>
      </c>
      <c r="C43">
        <v>3670.4989999999998</v>
      </c>
      <c r="E43">
        <v>41</v>
      </c>
      <c r="F43">
        <v>0.65900000000000003</v>
      </c>
      <c r="G43">
        <v>2903.2350000000001</v>
      </c>
    </row>
    <row r="44" spans="1:7" x14ac:dyDescent="0.2">
      <c r="A44">
        <v>42</v>
      </c>
      <c r="B44">
        <v>0.85699999999999998</v>
      </c>
      <c r="C44">
        <v>4003.57</v>
      </c>
      <c r="E44">
        <v>42</v>
      </c>
      <c r="F44">
        <v>0.89100000000000001</v>
      </c>
      <c r="G44">
        <v>2823.4</v>
      </c>
    </row>
    <row r="45" spans="1:7" x14ac:dyDescent="0.2">
      <c r="A45">
        <v>43</v>
      </c>
      <c r="B45">
        <v>0.77800000000000002</v>
      </c>
      <c r="C45">
        <v>2124.4639999999999</v>
      </c>
      <c r="E45">
        <v>43</v>
      </c>
      <c r="F45">
        <v>0.73799999999999999</v>
      </c>
      <c r="G45">
        <v>5932.4579999999996</v>
      </c>
    </row>
    <row r="46" spans="1:7" x14ac:dyDescent="0.2">
      <c r="A46">
        <v>44</v>
      </c>
      <c r="B46">
        <v>0.81499999999999995</v>
      </c>
      <c r="C46">
        <v>1111.027</v>
      </c>
      <c r="E46">
        <v>44</v>
      </c>
      <c r="F46">
        <v>0.872</v>
      </c>
      <c r="G46">
        <v>3092.069</v>
      </c>
    </row>
    <row r="47" spans="1:7" x14ac:dyDescent="0.2">
      <c r="A47">
        <v>45</v>
      </c>
      <c r="B47">
        <v>0.71599999999999997</v>
      </c>
      <c r="C47">
        <v>2591.08</v>
      </c>
      <c r="E47">
        <v>45</v>
      </c>
      <c r="F47">
        <v>0.56599999999999995</v>
      </c>
      <c r="G47">
        <v>4245.7669999999998</v>
      </c>
    </row>
    <row r="48" spans="1:7" x14ac:dyDescent="0.2">
      <c r="A48">
        <v>46</v>
      </c>
      <c r="B48">
        <v>0.873</v>
      </c>
      <c r="C48">
        <v>3687.8829999999998</v>
      </c>
      <c r="E48">
        <v>46</v>
      </c>
      <c r="F48">
        <v>0.91400000000000003</v>
      </c>
      <c r="G48">
        <v>2894.913</v>
      </c>
    </row>
    <row r="49" spans="1:7" x14ac:dyDescent="0.2">
      <c r="A49">
        <v>47</v>
      </c>
      <c r="B49">
        <v>0.75600000000000001</v>
      </c>
      <c r="C49">
        <v>5023.7240000000002</v>
      </c>
      <c r="E49">
        <v>47</v>
      </c>
      <c r="F49">
        <v>0.622</v>
      </c>
      <c r="G49">
        <v>4387.2139999999999</v>
      </c>
    </row>
    <row r="50" spans="1:7" x14ac:dyDescent="0.2">
      <c r="A50">
        <v>48</v>
      </c>
      <c r="B50">
        <v>0.69</v>
      </c>
      <c r="C50">
        <v>4079.4290000000001</v>
      </c>
      <c r="E50">
        <v>48</v>
      </c>
      <c r="F50">
        <v>0.84799999999999998</v>
      </c>
      <c r="G50">
        <v>2703.12</v>
      </c>
    </row>
    <row r="51" spans="1:7" x14ac:dyDescent="0.2">
      <c r="A51">
        <v>49</v>
      </c>
      <c r="B51">
        <v>0.502</v>
      </c>
      <c r="C51">
        <v>3799.6970000000001</v>
      </c>
      <c r="E51">
        <v>49</v>
      </c>
      <c r="F51">
        <v>0.749</v>
      </c>
      <c r="G51">
        <v>2375.0169999999998</v>
      </c>
    </row>
    <row r="52" spans="1:7" x14ac:dyDescent="0.2">
      <c r="A52">
        <v>50</v>
      </c>
      <c r="B52">
        <v>0.86099999999999999</v>
      </c>
      <c r="C52">
        <v>950.221</v>
      </c>
      <c r="E52">
        <v>50</v>
      </c>
      <c r="F52">
        <v>0.74399999999999999</v>
      </c>
      <c r="G52">
        <v>1961.682</v>
      </c>
    </row>
    <row r="53" spans="1:7" x14ac:dyDescent="0.2">
      <c r="A53">
        <v>51</v>
      </c>
      <c r="B53">
        <v>0.80400000000000005</v>
      </c>
      <c r="C53">
        <v>2169.1109999999999</v>
      </c>
      <c r="E53">
        <v>51</v>
      </c>
      <c r="F53">
        <v>0.69099999999999995</v>
      </c>
      <c r="G53">
        <v>2674.0509999999999</v>
      </c>
    </row>
    <row r="54" spans="1:7" x14ac:dyDescent="0.2">
      <c r="A54">
        <v>52</v>
      </c>
      <c r="B54">
        <v>0.83499999999999996</v>
      </c>
      <c r="C54">
        <v>807.19399999999996</v>
      </c>
      <c r="E54">
        <v>52</v>
      </c>
      <c r="F54">
        <v>0.81899999999999995</v>
      </c>
      <c r="G54">
        <v>577.24400000000003</v>
      </c>
    </row>
    <row r="55" spans="1:7" x14ac:dyDescent="0.2">
      <c r="A55">
        <v>53</v>
      </c>
      <c r="B55">
        <v>0.77800000000000002</v>
      </c>
      <c r="C55">
        <v>3723.047</v>
      </c>
      <c r="E55">
        <v>53</v>
      </c>
      <c r="F55">
        <v>0.88500000000000001</v>
      </c>
      <c r="G55">
        <v>6417.2489999999998</v>
      </c>
    </row>
    <row r="56" spans="1:7" x14ac:dyDescent="0.2">
      <c r="A56">
        <v>54</v>
      </c>
      <c r="B56">
        <v>0.63500000000000001</v>
      </c>
      <c r="C56">
        <v>1125.646</v>
      </c>
      <c r="E56">
        <v>54</v>
      </c>
      <c r="F56">
        <v>0.81899999999999995</v>
      </c>
      <c r="G56">
        <v>2463.462</v>
      </c>
    </row>
    <row r="57" spans="1:7" x14ac:dyDescent="0.2">
      <c r="A57">
        <v>55</v>
      </c>
      <c r="B57">
        <v>0.626</v>
      </c>
      <c r="C57">
        <v>1226.002</v>
      </c>
      <c r="E57">
        <v>55</v>
      </c>
      <c r="F57">
        <v>0.79800000000000004</v>
      </c>
      <c r="G57">
        <v>6261.9740000000002</v>
      </c>
    </row>
    <row r="58" spans="1:7" x14ac:dyDescent="0.2">
      <c r="A58">
        <v>56</v>
      </c>
      <c r="B58">
        <v>0.84799999999999998</v>
      </c>
      <c r="C58">
        <v>1457.1369999999999</v>
      </c>
      <c r="E58">
        <v>56</v>
      </c>
      <c r="F58">
        <v>0.79600000000000004</v>
      </c>
      <c r="G58">
        <v>2143.7089999999998</v>
      </c>
    </row>
    <row r="59" spans="1:7" x14ac:dyDescent="0.2">
      <c r="A59">
        <v>57</v>
      </c>
      <c r="B59">
        <v>0.56899999999999995</v>
      </c>
      <c r="C59">
        <v>601.34500000000003</v>
      </c>
      <c r="E59">
        <v>57</v>
      </c>
      <c r="F59">
        <v>0.871</v>
      </c>
      <c r="G59">
        <v>3471.3670000000002</v>
      </c>
    </row>
    <row r="60" spans="1:7" x14ac:dyDescent="0.2">
      <c r="A60">
        <v>58</v>
      </c>
      <c r="B60">
        <v>0.59499999999999997</v>
      </c>
      <c r="C60">
        <v>2548.0140000000001</v>
      </c>
      <c r="E60">
        <v>58</v>
      </c>
      <c r="F60">
        <v>0.67300000000000004</v>
      </c>
      <c r="G60">
        <v>1854.98</v>
      </c>
    </row>
    <row r="61" spans="1:7" x14ac:dyDescent="0.2">
      <c r="A61">
        <v>59</v>
      </c>
      <c r="B61">
        <v>0.71199999999999997</v>
      </c>
      <c r="C61">
        <v>843.14800000000002</v>
      </c>
      <c r="E61">
        <v>59</v>
      </c>
      <c r="F61">
        <v>0.65900000000000003</v>
      </c>
      <c r="G61">
        <v>1080.999</v>
      </c>
    </row>
    <row r="62" spans="1:7" x14ac:dyDescent="0.2">
      <c r="A62">
        <v>60</v>
      </c>
      <c r="B62">
        <v>0.64600000000000002</v>
      </c>
      <c r="C62">
        <v>1185.701</v>
      </c>
      <c r="E62">
        <v>60</v>
      </c>
      <c r="F62">
        <v>0.85899999999999999</v>
      </c>
      <c r="G62">
        <v>5026.4889999999996</v>
      </c>
    </row>
    <row r="63" spans="1:7" x14ac:dyDescent="0.2">
      <c r="A63">
        <v>61</v>
      </c>
      <c r="B63">
        <v>0.86499999999999999</v>
      </c>
      <c r="C63">
        <v>457.923</v>
      </c>
      <c r="E63">
        <v>61</v>
      </c>
      <c r="F63">
        <v>0.84899999999999998</v>
      </c>
      <c r="G63">
        <v>4323.9979999999996</v>
      </c>
    </row>
    <row r="64" spans="1:7" x14ac:dyDescent="0.2">
      <c r="A64">
        <v>62</v>
      </c>
      <c r="B64">
        <v>0.83899999999999997</v>
      </c>
      <c r="C64">
        <v>2267.491</v>
      </c>
      <c r="E64">
        <v>62</v>
      </c>
      <c r="F64">
        <v>0.87</v>
      </c>
      <c r="G64">
        <v>3059.2759999999998</v>
      </c>
    </row>
    <row r="65" spans="1:7" x14ac:dyDescent="0.2">
      <c r="A65">
        <v>63</v>
      </c>
      <c r="B65">
        <v>0.83799999999999997</v>
      </c>
      <c r="C65">
        <v>448.83600000000001</v>
      </c>
      <c r="E65">
        <v>63</v>
      </c>
      <c r="F65">
        <v>0.82299999999999995</v>
      </c>
      <c r="G65">
        <v>1339.396</v>
      </c>
    </row>
    <row r="66" spans="1:7" x14ac:dyDescent="0.2">
      <c r="A66">
        <v>64</v>
      </c>
      <c r="B66">
        <v>0.872</v>
      </c>
      <c r="C66">
        <v>4445.2939999999999</v>
      </c>
      <c r="E66">
        <v>64</v>
      </c>
      <c r="F66">
        <v>0.84099999999999997</v>
      </c>
      <c r="G66">
        <v>3713.17</v>
      </c>
    </row>
    <row r="67" spans="1:7" x14ac:dyDescent="0.2">
      <c r="A67">
        <v>65</v>
      </c>
      <c r="B67">
        <v>0.81799999999999995</v>
      </c>
      <c r="C67">
        <v>1159.23</v>
      </c>
      <c r="E67">
        <v>65</v>
      </c>
      <c r="F67">
        <v>0.89600000000000002</v>
      </c>
      <c r="G67">
        <v>6108.674</v>
      </c>
    </row>
    <row r="68" spans="1:7" x14ac:dyDescent="0.2">
      <c r="A68">
        <v>66</v>
      </c>
      <c r="B68">
        <v>0.78700000000000003</v>
      </c>
      <c r="C68">
        <v>4245.7669999999998</v>
      </c>
      <c r="E68">
        <v>66</v>
      </c>
      <c r="F68">
        <v>0.81299999999999994</v>
      </c>
      <c r="G68">
        <v>3982.2339999999999</v>
      </c>
    </row>
    <row r="69" spans="1:7" x14ac:dyDescent="0.2">
      <c r="A69">
        <v>67</v>
      </c>
      <c r="B69">
        <v>0.58599999999999997</v>
      </c>
      <c r="C69">
        <v>1026.08</v>
      </c>
      <c r="E69">
        <v>67</v>
      </c>
      <c r="F69">
        <v>0.64900000000000002</v>
      </c>
      <c r="G69">
        <v>1926.123</v>
      </c>
    </row>
    <row r="70" spans="1:7" x14ac:dyDescent="0.2">
      <c r="A70">
        <v>68</v>
      </c>
      <c r="B70">
        <v>0.753</v>
      </c>
      <c r="C70">
        <v>2112.6109999999999</v>
      </c>
      <c r="E70">
        <v>68</v>
      </c>
      <c r="F70">
        <v>0.89700000000000002</v>
      </c>
      <c r="G70">
        <v>4213.7640000000001</v>
      </c>
    </row>
    <row r="71" spans="1:7" x14ac:dyDescent="0.2">
      <c r="A71">
        <v>69</v>
      </c>
      <c r="B71">
        <v>0.85599999999999998</v>
      </c>
      <c r="C71">
        <v>4672.4780000000001</v>
      </c>
      <c r="E71">
        <v>69</v>
      </c>
      <c r="F71">
        <v>0.74099999999999999</v>
      </c>
      <c r="G71">
        <v>2908.3470000000002</v>
      </c>
    </row>
    <row r="72" spans="1:7" x14ac:dyDescent="0.2">
      <c r="A72">
        <v>70</v>
      </c>
      <c r="B72">
        <v>0.625</v>
      </c>
      <c r="C72">
        <v>679.57600000000002</v>
      </c>
      <c r="E72">
        <v>70</v>
      </c>
      <c r="F72">
        <v>0.81699999999999995</v>
      </c>
      <c r="G72">
        <v>3521.5450000000001</v>
      </c>
    </row>
    <row r="73" spans="1:7" x14ac:dyDescent="0.2">
      <c r="A73">
        <v>71</v>
      </c>
      <c r="B73">
        <v>0.81200000000000006</v>
      </c>
      <c r="C73">
        <v>2332.232</v>
      </c>
      <c r="E73">
        <v>71</v>
      </c>
      <c r="F73">
        <v>0.88200000000000001</v>
      </c>
      <c r="G73">
        <v>2220.4740000000002</v>
      </c>
    </row>
    <row r="74" spans="1:7" x14ac:dyDescent="0.2">
      <c r="A74">
        <v>72</v>
      </c>
      <c r="B74">
        <v>0.82799999999999996</v>
      </c>
      <c r="C74">
        <v>1216.519</v>
      </c>
      <c r="E74">
        <v>72</v>
      </c>
      <c r="F74">
        <v>0.86899999999999999</v>
      </c>
      <c r="G74">
        <v>8181.38</v>
      </c>
    </row>
    <row r="75" spans="1:7" x14ac:dyDescent="0.2">
      <c r="A75">
        <v>73</v>
      </c>
      <c r="B75">
        <v>0.76500000000000001</v>
      </c>
      <c r="C75">
        <v>1515.6120000000001</v>
      </c>
      <c r="E75">
        <v>73</v>
      </c>
      <c r="F75">
        <v>0.78900000000000003</v>
      </c>
      <c r="G75">
        <v>4165.9570000000003</v>
      </c>
    </row>
    <row r="76" spans="1:7" x14ac:dyDescent="0.2">
      <c r="A76">
        <v>74</v>
      </c>
      <c r="B76">
        <v>0.876</v>
      </c>
      <c r="C76">
        <v>797.71100000000001</v>
      </c>
      <c r="E76">
        <v>74</v>
      </c>
      <c r="F76">
        <v>0.82899999999999996</v>
      </c>
      <c r="G76">
        <v>2163.1840000000002</v>
      </c>
    </row>
    <row r="77" spans="1:7" x14ac:dyDescent="0.2">
      <c r="A77">
        <v>75</v>
      </c>
      <c r="B77">
        <v>0.78800000000000003</v>
      </c>
      <c r="C77">
        <v>4271.8440000000001</v>
      </c>
      <c r="E77">
        <v>75</v>
      </c>
      <c r="F77">
        <v>0.86399999999999999</v>
      </c>
      <c r="G77">
        <v>4660.2299999999996</v>
      </c>
    </row>
    <row r="78" spans="1:7" x14ac:dyDescent="0.2">
      <c r="A78">
        <v>76</v>
      </c>
      <c r="B78">
        <v>0.79200000000000004</v>
      </c>
      <c r="C78">
        <v>1744.376</v>
      </c>
      <c r="E78">
        <v>76</v>
      </c>
      <c r="F78">
        <v>0.86899999999999999</v>
      </c>
      <c r="G78">
        <v>1424.3430000000001</v>
      </c>
    </row>
    <row r="79" spans="1:7" x14ac:dyDescent="0.2">
      <c r="A79">
        <v>77</v>
      </c>
      <c r="B79">
        <v>0.88700000000000001</v>
      </c>
      <c r="C79">
        <v>4960.5069999999996</v>
      </c>
      <c r="E79">
        <v>77</v>
      </c>
      <c r="F79">
        <v>0.73899999999999999</v>
      </c>
      <c r="G79">
        <v>9059.2970000000005</v>
      </c>
    </row>
    <row r="80" spans="1:7" x14ac:dyDescent="0.2">
      <c r="A80">
        <v>78</v>
      </c>
      <c r="B80">
        <v>0.94099999999999995</v>
      </c>
      <c r="C80">
        <v>3866.8649999999998</v>
      </c>
      <c r="E80">
        <v>78</v>
      </c>
      <c r="F80">
        <v>0.70199999999999996</v>
      </c>
      <c r="G80">
        <v>7673.3919999999998</v>
      </c>
    </row>
    <row r="81" spans="1:7" x14ac:dyDescent="0.2">
      <c r="A81">
        <v>79</v>
      </c>
      <c r="B81">
        <v>0.77</v>
      </c>
      <c r="C81">
        <v>2152.9119999999998</v>
      </c>
      <c r="E81">
        <v>79</v>
      </c>
      <c r="F81">
        <v>0.82</v>
      </c>
      <c r="G81">
        <v>3286.855</v>
      </c>
    </row>
    <row r="82" spans="1:7" x14ac:dyDescent="0.2">
      <c r="A82">
        <v>80</v>
      </c>
      <c r="B82">
        <v>0.82</v>
      </c>
      <c r="C82">
        <v>1379.0630000000001</v>
      </c>
      <c r="E82">
        <v>80</v>
      </c>
      <c r="F82">
        <v>0.85699999999999998</v>
      </c>
      <c r="G82">
        <v>5150.5510000000004</v>
      </c>
    </row>
    <row r="83" spans="1:7" x14ac:dyDescent="0.2">
      <c r="A83">
        <v>81</v>
      </c>
      <c r="B83">
        <v>0.749</v>
      </c>
      <c r="C83">
        <v>629.79300000000001</v>
      </c>
      <c r="E83">
        <v>81</v>
      </c>
      <c r="F83">
        <v>0.69499999999999995</v>
      </c>
      <c r="G83">
        <v>585.14599999999996</v>
      </c>
    </row>
    <row r="84" spans="1:7" x14ac:dyDescent="0.2">
      <c r="A84">
        <v>82</v>
      </c>
      <c r="B84">
        <v>0.85099999999999998</v>
      </c>
      <c r="C84">
        <v>4621.1149999999998</v>
      </c>
      <c r="E84">
        <v>82</v>
      </c>
      <c r="F84">
        <v>0.81</v>
      </c>
      <c r="G84">
        <v>2237.4630000000002</v>
      </c>
    </row>
    <row r="85" spans="1:7" x14ac:dyDescent="0.2">
      <c r="A85">
        <v>83</v>
      </c>
      <c r="B85">
        <v>0.83399999999999996</v>
      </c>
      <c r="C85">
        <v>1122.4849999999999</v>
      </c>
      <c r="E85">
        <v>83</v>
      </c>
      <c r="F85">
        <v>0.70799999999999996</v>
      </c>
      <c r="G85">
        <v>2301.0749999999998</v>
      </c>
    </row>
    <row r="86" spans="1:7" x14ac:dyDescent="0.2">
      <c r="A86">
        <v>84</v>
      </c>
      <c r="B86">
        <v>0.89200000000000002</v>
      </c>
      <c r="C86">
        <v>506.916</v>
      </c>
      <c r="E86">
        <v>84</v>
      </c>
      <c r="F86">
        <v>0.84799999999999998</v>
      </c>
      <c r="G86">
        <v>2063.6179999999999</v>
      </c>
    </row>
    <row r="87" spans="1:7" x14ac:dyDescent="0.2">
      <c r="A87">
        <v>85</v>
      </c>
      <c r="B87">
        <v>0.43099999999999999</v>
      </c>
      <c r="C87">
        <v>1568.16</v>
      </c>
      <c r="E87">
        <v>85</v>
      </c>
      <c r="F87">
        <v>0.86499999999999999</v>
      </c>
      <c r="G87">
        <v>5740.4390000000003</v>
      </c>
    </row>
    <row r="88" spans="1:7" x14ac:dyDescent="0.2">
      <c r="A88">
        <v>86</v>
      </c>
      <c r="B88">
        <v>0.80800000000000005</v>
      </c>
      <c r="C88">
        <v>1828.9280000000001</v>
      </c>
      <c r="E88">
        <v>86</v>
      </c>
      <c r="F88">
        <v>0.83</v>
      </c>
      <c r="G88">
        <v>2952.9929999999999</v>
      </c>
    </row>
    <row r="89" spans="1:7" x14ac:dyDescent="0.2">
      <c r="A89">
        <v>87</v>
      </c>
      <c r="B89">
        <v>0.82399999999999995</v>
      </c>
      <c r="C89">
        <v>1800.085</v>
      </c>
      <c r="E89">
        <v>87</v>
      </c>
      <c r="F89">
        <v>0.78900000000000003</v>
      </c>
      <c r="G89">
        <v>1894.12</v>
      </c>
    </row>
    <row r="90" spans="1:7" x14ac:dyDescent="0.2">
      <c r="A90">
        <v>88</v>
      </c>
      <c r="B90">
        <v>0.71699999999999997</v>
      </c>
      <c r="C90">
        <v>2195.5830000000001</v>
      </c>
      <c r="E90">
        <v>88</v>
      </c>
      <c r="F90">
        <v>0.81699999999999995</v>
      </c>
      <c r="G90">
        <v>4981.8429999999998</v>
      </c>
    </row>
    <row r="91" spans="1:7" x14ac:dyDescent="0.2">
      <c r="A91">
        <v>89</v>
      </c>
      <c r="B91">
        <v>0.60399999999999998</v>
      </c>
      <c r="C91">
        <v>3259.1970000000001</v>
      </c>
      <c r="E91">
        <v>89</v>
      </c>
      <c r="F91">
        <v>0.85799999999999998</v>
      </c>
      <c r="G91">
        <v>2834.538</v>
      </c>
    </row>
    <row r="92" spans="1:7" x14ac:dyDescent="0.2">
      <c r="A92">
        <v>90</v>
      </c>
      <c r="B92">
        <v>0.84699999999999998</v>
      </c>
      <c r="C92">
        <v>5477.3010000000004</v>
      </c>
      <c r="E92">
        <v>90</v>
      </c>
      <c r="F92">
        <v>0.86799999999999999</v>
      </c>
      <c r="G92">
        <v>6890.5810000000001</v>
      </c>
    </row>
    <row r="93" spans="1:7" x14ac:dyDescent="0.2">
      <c r="A93">
        <v>91</v>
      </c>
      <c r="B93">
        <v>0.86399999999999999</v>
      </c>
      <c r="C93">
        <v>4297.9210000000003</v>
      </c>
      <c r="E93">
        <v>91</v>
      </c>
      <c r="F93">
        <v>0.78300000000000003</v>
      </c>
      <c r="G93">
        <v>3151.335</v>
      </c>
    </row>
    <row r="94" spans="1:7" x14ac:dyDescent="0.2">
      <c r="A94">
        <v>92</v>
      </c>
      <c r="B94">
        <v>0.84299999999999997</v>
      </c>
      <c r="C94">
        <v>3097.6010000000001</v>
      </c>
      <c r="E94">
        <v>92</v>
      </c>
      <c r="F94">
        <v>0.82099999999999995</v>
      </c>
      <c r="G94">
        <v>2395.75</v>
      </c>
    </row>
    <row r="95" spans="1:7" x14ac:dyDescent="0.2">
      <c r="A95">
        <v>93</v>
      </c>
      <c r="B95">
        <v>0.85499999999999998</v>
      </c>
      <c r="C95">
        <v>971.16099999999994</v>
      </c>
      <c r="E95">
        <v>93</v>
      </c>
      <c r="F95">
        <v>0.93100000000000005</v>
      </c>
      <c r="G95">
        <v>1745.9559999999999</v>
      </c>
    </row>
    <row r="96" spans="1:7" x14ac:dyDescent="0.2">
      <c r="A96">
        <v>94</v>
      </c>
      <c r="B96">
        <v>0.85499999999999998</v>
      </c>
      <c r="C96">
        <v>1152.1179999999999</v>
      </c>
      <c r="E96">
        <v>94</v>
      </c>
      <c r="F96">
        <v>0.63100000000000001</v>
      </c>
      <c r="G96">
        <v>2634.6759999999999</v>
      </c>
    </row>
    <row r="97" spans="1:7" x14ac:dyDescent="0.2">
      <c r="A97">
        <v>95</v>
      </c>
      <c r="B97">
        <v>0.76</v>
      </c>
      <c r="C97">
        <v>2820.239</v>
      </c>
      <c r="E97">
        <v>95</v>
      </c>
      <c r="F97">
        <v>0.82699999999999996</v>
      </c>
      <c r="G97">
        <v>1146.191</v>
      </c>
    </row>
    <row r="98" spans="1:7" x14ac:dyDescent="0.2">
      <c r="A98">
        <v>96</v>
      </c>
      <c r="B98">
        <v>0.82599999999999996</v>
      </c>
      <c r="C98">
        <v>3691.0439999999999</v>
      </c>
      <c r="E98">
        <v>96</v>
      </c>
      <c r="F98">
        <v>0.83599999999999997</v>
      </c>
      <c r="G98">
        <v>2103.5340000000001</v>
      </c>
    </row>
    <row r="99" spans="1:7" x14ac:dyDescent="0.2">
      <c r="A99">
        <v>97</v>
      </c>
      <c r="B99">
        <v>0.74299999999999999</v>
      </c>
      <c r="C99">
        <v>1387.5989999999999</v>
      </c>
      <c r="E99">
        <v>97</v>
      </c>
      <c r="F99">
        <v>0.878</v>
      </c>
      <c r="G99">
        <v>6512.8209999999999</v>
      </c>
    </row>
    <row r="100" spans="1:7" x14ac:dyDescent="0.2">
      <c r="A100">
        <v>98</v>
      </c>
      <c r="B100">
        <v>0.78</v>
      </c>
      <c r="C100">
        <v>3237.8620000000001</v>
      </c>
      <c r="E100">
        <v>98</v>
      </c>
      <c r="F100">
        <v>0.88300000000000001</v>
      </c>
      <c r="G100">
        <v>2339.0909999999999</v>
      </c>
    </row>
    <row r="101" spans="1:7" x14ac:dyDescent="0.2">
      <c r="A101">
        <v>99</v>
      </c>
      <c r="B101">
        <v>0.80600000000000005</v>
      </c>
      <c r="C101">
        <v>3102.3420000000001</v>
      </c>
      <c r="E101">
        <v>99</v>
      </c>
      <c r="F101">
        <v>0.877</v>
      </c>
      <c r="G101">
        <v>7832.0209999999997</v>
      </c>
    </row>
    <row r="102" spans="1:7" x14ac:dyDescent="0.2">
      <c r="A102">
        <v>100</v>
      </c>
      <c r="B102">
        <v>0.84299999999999997</v>
      </c>
      <c r="C102">
        <v>3016.21</v>
      </c>
      <c r="E102">
        <v>100</v>
      </c>
      <c r="F102">
        <v>0.84699999999999998</v>
      </c>
      <c r="G102">
        <v>2366.6619999999998</v>
      </c>
    </row>
    <row r="103" spans="1:7" x14ac:dyDescent="0.2">
      <c r="A103">
        <v>101</v>
      </c>
      <c r="B103">
        <v>0.80100000000000005</v>
      </c>
      <c r="C103">
        <v>398.26299999999998</v>
      </c>
      <c r="E103">
        <v>101</v>
      </c>
      <c r="F103">
        <v>0.747</v>
      </c>
      <c r="G103">
        <v>7623.3429999999998</v>
      </c>
    </row>
    <row r="104" spans="1:7" x14ac:dyDescent="0.2">
      <c r="A104">
        <v>102</v>
      </c>
      <c r="B104">
        <v>0.66400000000000003</v>
      </c>
      <c r="C104">
        <v>1969.1890000000001</v>
      </c>
      <c r="E104">
        <v>102</v>
      </c>
      <c r="F104">
        <v>0.78</v>
      </c>
      <c r="G104">
        <v>4010.2869999999998</v>
      </c>
    </row>
    <row r="105" spans="1:7" x14ac:dyDescent="0.2">
      <c r="A105">
        <v>103</v>
      </c>
      <c r="B105">
        <v>0.79600000000000004</v>
      </c>
      <c r="C105">
        <v>3711.5889999999999</v>
      </c>
      <c r="E105">
        <v>103</v>
      </c>
      <c r="F105">
        <v>0.83199999999999996</v>
      </c>
      <c r="G105">
        <v>8285.6869999999999</v>
      </c>
    </row>
    <row r="106" spans="1:7" x14ac:dyDescent="0.2">
      <c r="A106">
        <v>104</v>
      </c>
      <c r="B106">
        <v>0.66600000000000004</v>
      </c>
      <c r="C106">
        <v>201.89699999999999</v>
      </c>
      <c r="E106">
        <v>104</v>
      </c>
      <c r="F106">
        <v>0.81899999999999995</v>
      </c>
      <c r="G106">
        <v>2619.922</v>
      </c>
    </row>
    <row r="107" spans="1:7" x14ac:dyDescent="0.2">
      <c r="A107">
        <v>105</v>
      </c>
      <c r="B107">
        <v>0.86899999999999999</v>
      </c>
      <c r="C107">
        <v>5260.7849999999999</v>
      </c>
      <c r="E107">
        <v>105</v>
      </c>
      <c r="F107">
        <v>0.81799999999999995</v>
      </c>
      <c r="G107">
        <v>4604.915</v>
      </c>
    </row>
    <row r="108" spans="1:7" x14ac:dyDescent="0.2">
      <c r="A108">
        <v>106</v>
      </c>
      <c r="B108">
        <v>0.82299999999999995</v>
      </c>
      <c r="C108">
        <v>1143.4259999999999</v>
      </c>
      <c r="E108">
        <v>106</v>
      </c>
      <c r="F108">
        <v>0.76200000000000001</v>
      </c>
      <c r="G108">
        <v>1970.769</v>
      </c>
    </row>
    <row r="109" spans="1:7" x14ac:dyDescent="0.2">
      <c r="A109">
        <v>107</v>
      </c>
      <c r="B109">
        <v>0.86499999999999999</v>
      </c>
      <c r="C109">
        <v>4280.5360000000001</v>
      </c>
      <c r="E109">
        <v>107</v>
      </c>
      <c r="F109">
        <v>0.56200000000000006</v>
      </c>
      <c r="G109">
        <v>2387.2069999999999</v>
      </c>
    </row>
    <row r="110" spans="1:7" x14ac:dyDescent="0.2">
      <c r="A110">
        <v>108</v>
      </c>
      <c r="B110">
        <v>0.72599999999999998</v>
      </c>
      <c r="C110">
        <v>2801.2739999999999</v>
      </c>
      <c r="E110">
        <v>108</v>
      </c>
      <c r="F110">
        <v>0.59399999999999997</v>
      </c>
      <c r="G110">
        <v>2415.654</v>
      </c>
    </row>
    <row r="111" spans="1:7" x14ac:dyDescent="0.2">
      <c r="A111">
        <v>109</v>
      </c>
      <c r="B111">
        <v>0.76100000000000001</v>
      </c>
      <c r="C111">
        <v>1881.4760000000001</v>
      </c>
    </row>
    <row r="112" spans="1:7" x14ac:dyDescent="0.2">
      <c r="A112">
        <v>110</v>
      </c>
      <c r="B112">
        <v>0.72699999999999998</v>
      </c>
      <c r="C112">
        <v>2447.6579999999999</v>
      </c>
    </row>
    <row r="113" spans="1:3" x14ac:dyDescent="0.2">
      <c r="A113">
        <v>111</v>
      </c>
      <c r="B113">
        <v>0.70399999999999996</v>
      </c>
      <c r="C113">
        <v>3170.299</v>
      </c>
    </row>
    <row r="114" spans="1:3" x14ac:dyDescent="0.2">
      <c r="A114">
        <v>112</v>
      </c>
      <c r="B114">
        <v>0.749</v>
      </c>
      <c r="C114">
        <v>3356.393</v>
      </c>
    </row>
    <row r="115" spans="1:3" x14ac:dyDescent="0.2">
      <c r="A115">
        <v>113</v>
      </c>
      <c r="B115">
        <v>0.80600000000000005</v>
      </c>
      <c r="C115">
        <v>3253.6660000000002</v>
      </c>
    </row>
    <row r="116" spans="1:3" x14ac:dyDescent="0.2">
      <c r="A116">
        <v>114</v>
      </c>
      <c r="B116">
        <v>0.78300000000000003</v>
      </c>
      <c r="C116">
        <v>1342.5450000000001</v>
      </c>
    </row>
    <row r="117" spans="1:3" x14ac:dyDescent="0.2">
      <c r="A117">
        <v>115</v>
      </c>
      <c r="B117">
        <v>0.65200000000000002</v>
      </c>
      <c r="C117">
        <v>915.452</v>
      </c>
    </row>
    <row r="118" spans="1:3" x14ac:dyDescent="0.2">
      <c r="A118">
        <v>116</v>
      </c>
      <c r="B118">
        <v>0.82899999999999996</v>
      </c>
      <c r="C118">
        <v>3806.0189999999998</v>
      </c>
    </row>
    <row r="119" spans="1:3" x14ac:dyDescent="0.2">
      <c r="A119">
        <v>117</v>
      </c>
      <c r="B119">
        <v>0.77900000000000003</v>
      </c>
      <c r="C119">
        <v>4366.2740000000003</v>
      </c>
    </row>
    <row r="120" spans="1:3" x14ac:dyDescent="0.2">
      <c r="A120">
        <v>118</v>
      </c>
      <c r="B120">
        <v>0.86099999999999999</v>
      </c>
      <c r="C120">
        <v>2038.7270000000001</v>
      </c>
    </row>
    <row r="121" spans="1:3" x14ac:dyDescent="0.2">
      <c r="A121">
        <v>119</v>
      </c>
      <c r="B121">
        <v>0.754</v>
      </c>
      <c r="C121">
        <v>1467.0139999999999</v>
      </c>
    </row>
    <row r="122" spans="1:3" x14ac:dyDescent="0.2">
      <c r="A122">
        <v>120</v>
      </c>
      <c r="B122">
        <v>0.56000000000000005</v>
      </c>
      <c r="C122">
        <v>448.83600000000001</v>
      </c>
    </row>
    <row r="123" spans="1:3" x14ac:dyDescent="0.2">
      <c r="A123">
        <v>121</v>
      </c>
      <c r="B123">
        <v>0.79100000000000004</v>
      </c>
      <c r="C123">
        <v>1913.875</v>
      </c>
    </row>
    <row r="124" spans="1:3" x14ac:dyDescent="0.2">
      <c r="A124">
        <v>122</v>
      </c>
      <c r="B124">
        <v>0.65400000000000003</v>
      </c>
      <c r="C124">
        <v>2730.9459999999999</v>
      </c>
    </row>
    <row r="125" spans="1:3" x14ac:dyDescent="0.2">
      <c r="A125">
        <v>123</v>
      </c>
      <c r="B125">
        <v>0.80900000000000005</v>
      </c>
      <c r="C125">
        <v>1463.0630000000001</v>
      </c>
    </row>
    <row r="126" spans="1:3" x14ac:dyDescent="0.2">
      <c r="A126">
        <v>124</v>
      </c>
      <c r="B126">
        <v>0.60199999999999998</v>
      </c>
      <c r="C126">
        <v>1203.481</v>
      </c>
    </row>
    <row r="127" spans="1:3" x14ac:dyDescent="0.2">
      <c r="A127">
        <v>125</v>
      </c>
      <c r="B127">
        <v>0.81699999999999995</v>
      </c>
      <c r="C127">
        <v>2262.355</v>
      </c>
    </row>
    <row r="128" spans="1:3" x14ac:dyDescent="0.2">
      <c r="A128">
        <v>126</v>
      </c>
      <c r="B128">
        <v>0.83399999999999996</v>
      </c>
      <c r="C128">
        <v>3590.6880000000001</v>
      </c>
    </row>
    <row r="129" spans="1:3" x14ac:dyDescent="0.2">
      <c r="A129">
        <v>127</v>
      </c>
      <c r="B129">
        <v>0.63900000000000001</v>
      </c>
      <c r="C129">
        <v>2263.9349999999999</v>
      </c>
    </row>
    <row r="130" spans="1:3" x14ac:dyDescent="0.2">
      <c r="A130">
        <v>128</v>
      </c>
      <c r="B130">
        <v>0.81799999999999995</v>
      </c>
      <c r="C130">
        <v>2644.8139999999999</v>
      </c>
    </row>
    <row r="131" spans="1:3" x14ac:dyDescent="0.2">
      <c r="A131">
        <v>129</v>
      </c>
      <c r="B131">
        <v>0.78200000000000003</v>
      </c>
      <c r="C131">
        <v>2936.393</v>
      </c>
    </row>
    <row r="132" spans="1:3" x14ac:dyDescent="0.2">
      <c r="A132">
        <v>130</v>
      </c>
      <c r="B132">
        <v>0.79700000000000004</v>
      </c>
      <c r="C132">
        <v>702.49199999999996</v>
      </c>
    </row>
    <row r="133" spans="1:3" x14ac:dyDescent="0.2">
      <c r="A133">
        <v>131</v>
      </c>
      <c r="B133">
        <v>0.78500000000000003</v>
      </c>
      <c r="C133">
        <v>624.26099999999997</v>
      </c>
    </row>
    <row r="134" spans="1:3" x14ac:dyDescent="0.2">
      <c r="A134">
        <v>132</v>
      </c>
      <c r="B134">
        <v>0.68799999999999994</v>
      </c>
      <c r="C134">
        <v>365.46899999999999</v>
      </c>
    </row>
    <row r="135" spans="1:3" x14ac:dyDescent="0.2">
      <c r="A135">
        <v>133</v>
      </c>
      <c r="B135">
        <v>0.60599999999999998</v>
      </c>
      <c r="C135">
        <v>1981.0419999999999</v>
      </c>
    </row>
    <row r="136" spans="1:3" x14ac:dyDescent="0.2">
      <c r="A136">
        <v>134</v>
      </c>
      <c r="B136">
        <v>0.85499999999999998</v>
      </c>
      <c r="C136">
        <v>5432.259</v>
      </c>
    </row>
    <row r="137" spans="1:3" x14ac:dyDescent="0.2">
      <c r="A137">
        <v>135</v>
      </c>
      <c r="B137">
        <v>0.84899999999999998</v>
      </c>
      <c r="C137">
        <v>623.471</v>
      </c>
    </row>
    <row r="138" spans="1:3" x14ac:dyDescent="0.2">
      <c r="A138">
        <v>136</v>
      </c>
      <c r="B138">
        <v>0.71699999999999997</v>
      </c>
      <c r="C138">
        <v>1374.165</v>
      </c>
    </row>
    <row r="139" spans="1:3" x14ac:dyDescent="0.2">
      <c r="A139">
        <v>137</v>
      </c>
      <c r="B139">
        <v>0.66500000000000004</v>
      </c>
      <c r="C139">
        <v>2472.944</v>
      </c>
    </row>
    <row r="140" spans="1:3" x14ac:dyDescent="0.2">
      <c r="A140">
        <v>138</v>
      </c>
      <c r="B140">
        <v>0.81699999999999995</v>
      </c>
      <c r="C140">
        <v>1456.346</v>
      </c>
    </row>
    <row r="141" spans="1:3" x14ac:dyDescent="0.2">
      <c r="A141">
        <v>139</v>
      </c>
      <c r="B141">
        <v>0.51900000000000002</v>
      </c>
      <c r="C141">
        <v>2052.556</v>
      </c>
    </row>
    <row r="142" spans="1:3" x14ac:dyDescent="0.2">
      <c r="A142">
        <v>140</v>
      </c>
      <c r="B142">
        <v>0.85699999999999998</v>
      </c>
      <c r="C142">
        <v>1763.3409999999999</v>
      </c>
    </row>
    <row r="143" spans="1:3" x14ac:dyDescent="0.2">
      <c r="A143">
        <v>141</v>
      </c>
      <c r="B143">
        <v>0.79900000000000004</v>
      </c>
      <c r="C143">
        <v>1668.9110000000001</v>
      </c>
    </row>
    <row r="144" spans="1:3" x14ac:dyDescent="0.2">
      <c r="A144">
        <v>142</v>
      </c>
      <c r="B144">
        <v>0.63100000000000001</v>
      </c>
      <c r="C144">
        <v>1521.143</v>
      </c>
    </row>
    <row r="145" spans="1:3" x14ac:dyDescent="0.2">
      <c r="A145">
        <v>143</v>
      </c>
      <c r="B145">
        <v>0.60099999999999998</v>
      </c>
      <c r="C145">
        <v>2432.922</v>
      </c>
    </row>
    <row r="146" spans="1:3" x14ac:dyDescent="0.2">
      <c r="A146">
        <v>144</v>
      </c>
      <c r="B146">
        <v>0.83899999999999997</v>
      </c>
      <c r="C146">
        <v>1856.19</v>
      </c>
    </row>
    <row r="147" spans="1:3" x14ac:dyDescent="0.2">
      <c r="A147">
        <v>145</v>
      </c>
      <c r="B147">
        <v>0.875</v>
      </c>
      <c r="C147">
        <v>5025.3040000000001</v>
      </c>
    </row>
    <row r="148" spans="1:3" x14ac:dyDescent="0.2">
      <c r="A148">
        <v>146</v>
      </c>
      <c r="B148">
        <v>0.78600000000000003</v>
      </c>
      <c r="C148">
        <v>758.596</v>
      </c>
    </row>
    <row r="149" spans="1:3" x14ac:dyDescent="0.2">
      <c r="A149">
        <v>147</v>
      </c>
      <c r="B149">
        <v>0.86199999999999999</v>
      </c>
      <c r="C149">
        <v>2830.9070000000002</v>
      </c>
    </row>
    <row r="150" spans="1:3" x14ac:dyDescent="0.2">
      <c r="A150">
        <v>148</v>
      </c>
      <c r="B150">
        <v>0.78400000000000003</v>
      </c>
      <c r="C150">
        <v>3907.56</v>
      </c>
    </row>
    <row r="151" spans="1:3" x14ac:dyDescent="0.2">
      <c r="A151">
        <v>149</v>
      </c>
      <c r="B151">
        <v>0.69799999999999995</v>
      </c>
      <c r="C151">
        <v>520.745</v>
      </c>
    </row>
    <row r="152" spans="1:3" x14ac:dyDescent="0.2">
      <c r="A152">
        <v>150</v>
      </c>
      <c r="B152">
        <v>0.46100000000000002</v>
      </c>
      <c r="C152">
        <v>2882.665</v>
      </c>
    </row>
    <row r="153" spans="1:3" x14ac:dyDescent="0.2">
      <c r="A153">
        <v>151</v>
      </c>
      <c r="B153">
        <v>0.61499999999999999</v>
      </c>
      <c r="C153">
        <v>594.23400000000004</v>
      </c>
    </row>
    <row r="154" spans="1:3" x14ac:dyDescent="0.2">
      <c r="A154">
        <v>152</v>
      </c>
      <c r="B154">
        <v>0.76300000000000001</v>
      </c>
      <c r="C154">
        <v>1281.316</v>
      </c>
    </row>
    <row r="155" spans="1:3" x14ac:dyDescent="0.2">
      <c r="A155">
        <v>153</v>
      </c>
      <c r="B155">
        <v>0.76200000000000001</v>
      </c>
      <c r="C155">
        <v>864.08799999999997</v>
      </c>
    </row>
    <row r="156" spans="1:3" x14ac:dyDescent="0.2">
      <c r="A156">
        <v>154</v>
      </c>
      <c r="B156">
        <v>0.71</v>
      </c>
      <c r="C156">
        <v>3084.5619999999999</v>
      </c>
    </row>
    <row r="157" spans="1:3" x14ac:dyDescent="0.2">
      <c r="A157">
        <v>155</v>
      </c>
      <c r="B157">
        <v>0.84399999999999997</v>
      </c>
      <c r="C157">
        <v>3416.8429999999998</v>
      </c>
    </row>
    <row r="158" spans="1:3" x14ac:dyDescent="0.2">
      <c r="A158">
        <v>156</v>
      </c>
      <c r="B158">
        <v>0.83799999999999997</v>
      </c>
      <c r="C158">
        <v>1434.2529999999999</v>
      </c>
    </row>
    <row r="159" spans="1:3" x14ac:dyDescent="0.2">
      <c r="A159">
        <v>157</v>
      </c>
      <c r="B159">
        <v>0.74299999999999999</v>
      </c>
      <c r="C159">
        <v>3971.172</v>
      </c>
    </row>
    <row r="160" spans="1:3" x14ac:dyDescent="0.2">
      <c r="A160">
        <v>158</v>
      </c>
      <c r="B160">
        <v>0.90700000000000003</v>
      </c>
      <c r="C160">
        <v>425.92</v>
      </c>
    </row>
    <row r="161" spans="1:3" x14ac:dyDescent="0.2">
      <c r="A161">
        <v>159</v>
      </c>
      <c r="B161">
        <v>0.64800000000000002</v>
      </c>
      <c r="C161">
        <v>263.928</v>
      </c>
    </row>
    <row r="162" spans="1:3" x14ac:dyDescent="0.2">
      <c r="A162">
        <v>160</v>
      </c>
      <c r="B162">
        <v>0.82799999999999996</v>
      </c>
      <c r="C162">
        <v>2392.3449999999998</v>
      </c>
    </row>
    <row r="163" spans="1:3" x14ac:dyDescent="0.2">
      <c r="A163">
        <v>161</v>
      </c>
      <c r="B163">
        <v>0.77100000000000002</v>
      </c>
      <c r="C163">
        <v>1909.529</v>
      </c>
    </row>
    <row r="164" spans="1:3" x14ac:dyDescent="0.2">
      <c r="A164">
        <v>162</v>
      </c>
      <c r="B164">
        <v>0.81899999999999995</v>
      </c>
      <c r="C164">
        <v>2506.1329999999998</v>
      </c>
    </row>
    <row r="165" spans="1:3" x14ac:dyDescent="0.2">
      <c r="A165">
        <v>163</v>
      </c>
      <c r="B165">
        <v>0.82599999999999996</v>
      </c>
      <c r="C165">
        <v>551.16700000000003</v>
      </c>
    </row>
    <row r="166" spans="1:3" x14ac:dyDescent="0.2">
      <c r="A166">
        <v>164</v>
      </c>
      <c r="B166">
        <v>0.58599999999999997</v>
      </c>
      <c r="C166">
        <v>1022.919</v>
      </c>
    </row>
    <row r="167" spans="1:3" x14ac:dyDescent="0.2">
      <c r="A167">
        <v>165</v>
      </c>
      <c r="B167">
        <v>0.49199999999999999</v>
      </c>
      <c r="C167">
        <v>238.24700000000001</v>
      </c>
    </row>
    <row r="168" spans="1:3" x14ac:dyDescent="0.2">
      <c r="A168">
        <v>166</v>
      </c>
      <c r="B168">
        <v>0.83599999999999997</v>
      </c>
      <c r="C168">
        <v>5226.0159999999996</v>
      </c>
    </row>
    <row r="169" spans="1:3" x14ac:dyDescent="0.2">
      <c r="A169">
        <v>167</v>
      </c>
      <c r="B169">
        <v>0.80900000000000005</v>
      </c>
      <c r="C169">
        <v>1104.375</v>
      </c>
    </row>
    <row r="170" spans="1:3" x14ac:dyDescent="0.2">
      <c r="A170">
        <v>168</v>
      </c>
      <c r="B170">
        <v>0.82499999999999996</v>
      </c>
      <c r="C170">
        <v>2806.41</v>
      </c>
    </row>
    <row r="171" spans="1:3" x14ac:dyDescent="0.2">
      <c r="A171">
        <v>169</v>
      </c>
      <c r="B171">
        <v>0.82399999999999995</v>
      </c>
      <c r="C171">
        <v>3279.348</v>
      </c>
    </row>
    <row r="172" spans="1:3" x14ac:dyDescent="0.2">
      <c r="A172">
        <v>170</v>
      </c>
      <c r="B172">
        <v>0.79600000000000004</v>
      </c>
      <c r="C172">
        <v>1224.0260000000001</v>
      </c>
    </row>
    <row r="173" spans="1:3" x14ac:dyDescent="0.2">
      <c r="A173">
        <v>171</v>
      </c>
      <c r="B173">
        <v>0.51500000000000001</v>
      </c>
      <c r="C173">
        <v>3349.2809999999999</v>
      </c>
    </row>
    <row r="174" spans="1:3" x14ac:dyDescent="0.2">
      <c r="A174">
        <v>172</v>
      </c>
      <c r="B174">
        <v>0.77600000000000002</v>
      </c>
      <c r="C174">
        <v>730.149</v>
      </c>
    </row>
    <row r="175" spans="1:3" x14ac:dyDescent="0.2">
      <c r="A175">
        <v>173</v>
      </c>
      <c r="B175">
        <v>0.56399999999999995</v>
      </c>
      <c r="C175">
        <v>3440.944</v>
      </c>
    </row>
    <row r="176" spans="1:3" x14ac:dyDescent="0.2">
      <c r="A176">
        <v>174</v>
      </c>
      <c r="B176">
        <v>0.75</v>
      </c>
      <c r="C176">
        <v>1347.298</v>
      </c>
    </row>
    <row r="177" spans="1:3" x14ac:dyDescent="0.2">
      <c r="A177">
        <v>175</v>
      </c>
      <c r="B177">
        <v>0.84799999999999998</v>
      </c>
      <c r="C177">
        <v>416.04300000000001</v>
      </c>
    </row>
    <row r="178" spans="1:3" x14ac:dyDescent="0.2">
      <c r="A178">
        <v>176</v>
      </c>
      <c r="B178">
        <v>0.52800000000000002</v>
      </c>
      <c r="C178">
        <v>1474.9159999999999</v>
      </c>
    </row>
    <row r="179" spans="1:3" x14ac:dyDescent="0.2">
      <c r="A179">
        <v>177</v>
      </c>
      <c r="B179">
        <v>0.65200000000000002</v>
      </c>
      <c r="C179">
        <v>3644.817</v>
      </c>
    </row>
    <row r="180" spans="1:3" x14ac:dyDescent="0.2">
      <c r="A180">
        <v>178</v>
      </c>
      <c r="B180">
        <v>0.50600000000000001</v>
      </c>
      <c r="C180">
        <v>1154.4880000000001</v>
      </c>
    </row>
    <row r="181" spans="1:3" x14ac:dyDescent="0.2">
      <c r="A181">
        <v>179</v>
      </c>
      <c r="B181">
        <v>0.75700000000000001</v>
      </c>
      <c r="C181">
        <v>613.98900000000003</v>
      </c>
    </row>
    <row r="182" spans="1:3" x14ac:dyDescent="0.2">
      <c r="A182">
        <v>180</v>
      </c>
      <c r="B182">
        <v>0.55400000000000005</v>
      </c>
      <c r="C182">
        <v>1057.2929999999999</v>
      </c>
    </row>
    <row r="183" spans="1:3" x14ac:dyDescent="0.2">
      <c r="A183">
        <v>181</v>
      </c>
      <c r="B183">
        <v>0.85599999999999998</v>
      </c>
      <c r="C183">
        <v>2272.232</v>
      </c>
    </row>
    <row r="184" spans="1:3" x14ac:dyDescent="0.2">
      <c r="A184">
        <v>182</v>
      </c>
      <c r="B184">
        <v>0.751</v>
      </c>
      <c r="C184">
        <v>2924.1509999999998</v>
      </c>
    </row>
    <row r="185" spans="1:3" x14ac:dyDescent="0.2">
      <c r="A185">
        <v>183</v>
      </c>
      <c r="B185">
        <v>0.75900000000000001</v>
      </c>
      <c r="C185">
        <v>1293.9590000000001</v>
      </c>
    </row>
    <row r="186" spans="1:3" x14ac:dyDescent="0.2">
      <c r="A186">
        <v>184</v>
      </c>
      <c r="B186">
        <v>0.79700000000000004</v>
      </c>
      <c r="C186">
        <v>595.024</v>
      </c>
    </row>
    <row r="187" spans="1:3" x14ac:dyDescent="0.2">
      <c r="A187">
        <v>185</v>
      </c>
      <c r="B187">
        <v>0.80900000000000005</v>
      </c>
      <c r="C187">
        <v>1834.462</v>
      </c>
    </row>
    <row r="188" spans="1:3" x14ac:dyDescent="0.2">
      <c r="A188">
        <v>186</v>
      </c>
      <c r="B188">
        <v>0.83799999999999997</v>
      </c>
      <c r="C188">
        <v>879.49699999999996</v>
      </c>
    </row>
    <row r="189" spans="1:3" x14ac:dyDescent="0.2">
      <c r="A189">
        <v>187</v>
      </c>
      <c r="B189">
        <v>0.79300000000000004</v>
      </c>
      <c r="C189">
        <v>1745.9559999999999</v>
      </c>
    </row>
    <row r="190" spans="1:3" x14ac:dyDescent="0.2">
      <c r="A190">
        <v>188</v>
      </c>
      <c r="B190">
        <v>0.73799999999999999</v>
      </c>
      <c r="C190">
        <v>2085.7440000000001</v>
      </c>
    </row>
    <row r="191" spans="1:3" x14ac:dyDescent="0.2">
      <c r="A191">
        <v>189</v>
      </c>
      <c r="B191">
        <v>0.83099999999999996</v>
      </c>
      <c r="C191">
        <v>1774.009</v>
      </c>
    </row>
    <row r="192" spans="1:3" x14ac:dyDescent="0.2">
      <c r="A192">
        <v>190</v>
      </c>
      <c r="B192">
        <v>0.86699999999999999</v>
      </c>
      <c r="C192">
        <v>1839.991</v>
      </c>
    </row>
    <row r="193" spans="1:3" x14ac:dyDescent="0.2">
      <c r="A193">
        <v>191</v>
      </c>
      <c r="B193">
        <v>0.84699999999999998</v>
      </c>
      <c r="C193">
        <v>1373.375</v>
      </c>
    </row>
    <row r="194" spans="1:3" x14ac:dyDescent="0.2">
      <c r="A194">
        <v>192</v>
      </c>
      <c r="B194">
        <v>0.85199999999999998</v>
      </c>
      <c r="C194">
        <v>1428.3240000000001</v>
      </c>
    </row>
    <row r="195" spans="1:3" x14ac:dyDescent="0.2">
      <c r="A195">
        <v>193</v>
      </c>
      <c r="B195">
        <v>0.85699999999999998</v>
      </c>
      <c r="C195">
        <v>4258.4110000000001</v>
      </c>
    </row>
    <row r="196" spans="1:3" x14ac:dyDescent="0.2">
      <c r="A196">
        <v>194</v>
      </c>
      <c r="B196">
        <v>0.88900000000000001</v>
      </c>
      <c r="C196">
        <v>679.57600000000002</v>
      </c>
    </row>
    <row r="197" spans="1:3" x14ac:dyDescent="0.2">
      <c r="A197">
        <v>195</v>
      </c>
      <c r="B197">
        <v>0.93899999999999995</v>
      </c>
      <c r="C197">
        <v>3900.8429999999998</v>
      </c>
    </row>
    <row r="198" spans="1:3" x14ac:dyDescent="0.2">
      <c r="A198">
        <v>196</v>
      </c>
      <c r="B198">
        <v>0.85599999999999998</v>
      </c>
      <c r="C198">
        <v>602.92600000000004</v>
      </c>
    </row>
    <row r="199" spans="1:3" x14ac:dyDescent="0.2">
      <c r="A199">
        <v>197</v>
      </c>
      <c r="B199">
        <v>0.85599999999999998</v>
      </c>
      <c r="C199">
        <v>5151.7370000000001</v>
      </c>
    </row>
    <row r="200" spans="1:3" x14ac:dyDescent="0.2">
      <c r="A200">
        <v>198</v>
      </c>
      <c r="B200">
        <v>0.81699999999999995</v>
      </c>
      <c r="C200">
        <v>2678.7919999999999</v>
      </c>
    </row>
    <row r="201" spans="1:3" x14ac:dyDescent="0.2">
      <c r="A201">
        <v>199</v>
      </c>
      <c r="B201">
        <v>0.83599999999999997</v>
      </c>
      <c r="C201">
        <v>2781.1239999999998</v>
      </c>
    </row>
    <row r="202" spans="1:3" x14ac:dyDescent="0.2">
      <c r="A202">
        <v>200</v>
      </c>
      <c r="B202">
        <v>0.81499999999999995</v>
      </c>
      <c r="C202">
        <v>1218.4949999999999</v>
      </c>
    </row>
    <row r="203" spans="1:3" x14ac:dyDescent="0.2">
      <c r="A203">
        <v>201</v>
      </c>
      <c r="B203">
        <v>0.52400000000000002</v>
      </c>
      <c r="C203">
        <v>2433.3690000000001</v>
      </c>
    </row>
    <row r="204" spans="1:3" x14ac:dyDescent="0.2">
      <c r="A204">
        <v>202</v>
      </c>
      <c r="B204">
        <v>0.80100000000000005</v>
      </c>
      <c r="C204">
        <v>710.39400000000001</v>
      </c>
    </row>
    <row r="205" spans="1:3" x14ac:dyDescent="0.2">
      <c r="A205">
        <v>203</v>
      </c>
      <c r="B205">
        <v>0.53300000000000003</v>
      </c>
      <c r="C205">
        <v>2376.4920000000002</v>
      </c>
    </row>
    <row r="206" spans="1:3" x14ac:dyDescent="0.2">
      <c r="A206">
        <v>204</v>
      </c>
      <c r="B206">
        <v>0.89100000000000001</v>
      </c>
      <c r="C206">
        <v>385.22500000000002</v>
      </c>
    </row>
    <row r="207" spans="1:3" x14ac:dyDescent="0.2">
      <c r="A207">
        <v>205</v>
      </c>
      <c r="B207">
        <v>0.75800000000000001</v>
      </c>
      <c r="C207">
        <v>1308.973</v>
      </c>
    </row>
    <row r="208" spans="1:3" x14ac:dyDescent="0.2">
      <c r="A208">
        <v>206</v>
      </c>
      <c r="B208">
        <v>0.83</v>
      </c>
      <c r="C208">
        <v>425.92</v>
      </c>
    </row>
    <row r="209" spans="1:3" x14ac:dyDescent="0.2">
      <c r="A209">
        <v>207</v>
      </c>
      <c r="B209">
        <v>0.49399999999999999</v>
      </c>
      <c r="C209">
        <v>1461.4829999999999</v>
      </c>
    </row>
    <row r="210" spans="1:3" x14ac:dyDescent="0.2">
      <c r="A210">
        <v>208</v>
      </c>
      <c r="B210">
        <v>0.69899999999999995</v>
      </c>
      <c r="C210">
        <v>1734.652</v>
      </c>
    </row>
    <row r="211" spans="1:3" x14ac:dyDescent="0.2">
      <c r="A211">
        <v>209</v>
      </c>
      <c r="B211">
        <v>0.66500000000000004</v>
      </c>
      <c r="C211">
        <v>3626.6419999999998</v>
      </c>
    </row>
    <row r="212" spans="1:3" x14ac:dyDescent="0.2">
      <c r="A212">
        <v>210</v>
      </c>
      <c r="B212">
        <v>0.499</v>
      </c>
      <c r="C212">
        <v>1082.9749999999999</v>
      </c>
    </row>
    <row r="213" spans="1:3" x14ac:dyDescent="0.2">
      <c r="A213">
        <v>211</v>
      </c>
      <c r="B213">
        <v>0.79300000000000004</v>
      </c>
      <c r="C213">
        <v>1489.14</v>
      </c>
    </row>
    <row r="214" spans="1:3" x14ac:dyDescent="0.2">
      <c r="A214">
        <v>212</v>
      </c>
      <c r="B214">
        <v>0.82899999999999996</v>
      </c>
      <c r="C214">
        <v>636.11400000000003</v>
      </c>
    </row>
    <row r="215" spans="1:3" x14ac:dyDescent="0.2">
      <c r="A215">
        <v>213</v>
      </c>
      <c r="B215">
        <v>0.93500000000000005</v>
      </c>
      <c r="C215">
        <v>4386.424</v>
      </c>
    </row>
    <row r="216" spans="1:3" x14ac:dyDescent="0.2">
      <c r="A216">
        <v>214</v>
      </c>
      <c r="B216">
        <v>0.876</v>
      </c>
      <c r="C216">
        <v>1206.2470000000001</v>
      </c>
    </row>
    <row r="217" spans="1:3" x14ac:dyDescent="0.2">
      <c r="A217">
        <v>215</v>
      </c>
      <c r="B217">
        <v>0.85799999999999998</v>
      </c>
      <c r="C217">
        <v>2630.59</v>
      </c>
    </row>
    <row r="218" spans="1:3" x14ac:dyDescent="0.2">
      <c r="A218">
        <v>216</v>
      </c>
      <c r="B218">
        <v>0.72799999999999998</v>
      </c>
      <c r="C218">
        <v>1643.7560000000001</v>
      </c>
    </row>
    <row r="219" spans="1:3" x14ac:dyDescent="0.2">
      <c r="A219">
        <v>217</v>
      </c>
      <c r="B219">
        <v>0.66900000000000004</v>
      </c>
      <c r="C219">
        <v>971.16099999999994</v>
      </c>
    </row>
    <row r="220" spans="1:3" x14ac:dyDescent="0.2">
      <c r="A220">
        <v>218</v>
      </c>
      <c r="B220">
        <v>0.78500000000000003</v>
      </c>
      <c r="C220">
        <v>1519.9580000000001</v>
      </c>
    </row>
    <row r="221" spans="1:3" x14ac:dyDescent="0.2">
      <c r="A221">
        <v>219</v>
      </c>
      <c r="B221">
        <v>0.71</v>
      </c>
      <c r="C221">
        <v>4076.6640000000002</v>
      </c>
    </row>
    <row r="222" spans="1:3" x14ac:dyDescent="0.2">
      <c r="A222">
        <v>220</v>
      </c>
      <c r="B222">
        <v>0.61799999999999999</v>
      </c>
      <c r="C222">
        <v>2868.837</v>
      </c>
    </row>
    <row r="223" spans="1:3" x14ac:dyDescent="0.2">
      <c r="A223">
        <v>221</v>
      </c>
      <c r="B223">
        <v>0.74399999999999999</v>
      </c>
      <c r="C223">
        <v>2930.0770000000002</v>
      </c>
    </row>
    <row r="224" spans="1:3" x14ac:dyDescent="0.2">
      <c r="A224">
        <v>222</v>
      </c>
      <c r="B224">
        <v>0.82799999999999996</v>
      </c>
      <c r="C224">
        <v>2583.9679999999998</v>
      </c>
    </row>
    <row r="225" spans="1:3" x14ac:dyDescent="0.2">
      <c r="A225">
        <v>223</v>
      </c>
      <c r="B225">
        <v>0.84299999999999997</v>
      </c>
      <c r="C225">
        <v>4165.9570000000003</v>
      </c>
    </row>
    <row r="226" spans="1:3" x14ac:dyDescent="0.2">
      <c r="A226">
        <v>224</v>
      </c>
      <c r="B226">
        <v>0.84499999999999997</v>
      </c>
      <c r="C226">
        <v>1547.3630000000001</v>
      </c>
    </row>
    <row r="227" spans="1:3" x14ac:dyDescent="0.2">
      <c r="A227">
        <v>225</v>
      </c>
      <c r="B227">
        <v>0.75</v>
      </c>
      <c r="C227">
        <v>960.09799999999996</v>
      </c>
    </row>
    <row r="228" spans="1:3" x14ac:dyDescent="0.2">
      <c r="A228">
        <v>226</v>
      </c>
      <c r="B228">
        <v>0.93300000000000005</v>
      </c>
      <c r="C228">
        <v>4721.47</v>
      </c>
    </row>
    <row r="229" spans="1:3" x14ac:dyDescent="0.2">
      <c r="A229">
        <v>227</v>
      </c>
      <c r="B229">
        <v>0.88600000000000001</v>
      </c>
      <c r="C229">
        <v>2527.0729999999999</v>
      </c>
    </row>
    <row r="230" spans="1:3" x14ac:dyDescent="0.2">
      <c r="A230">
        <v>228</v>
      </c>
      <c r="B230">
        <v>0.77400000000000002</v>
      </c>
      <c r="C230">
        <v>4389.1899999999996</v>
      </c>
    </row>
    <row r="231" spans="1:3" x14ac:dyDescent="0.2">
      <c r="A231">
        <v>229</v>
      </c>
      <c r="B231">
        <v>0.76500000000000001</v>
      </c>
      <c r="C231">
        <v>1471.36</v>
      </c>
    </row>
    <row r="232" spans="1:3" x14ac:dyDescent="0.2">
      <c r="A232">
        <v>230</v>
      </c>
      <c r="B232">
        <v>0.73899999999999999</v>
      </c>
      <c r="C232">
        <v>1036.2049999999999</v>
      </c>
    </row>
    <row r="233" spans="1:3" x14ac:dyDescent="0.2">
      <c r="A233">
        <v>231</v>
      </c>
      <c r="B233">
        <v>0.72199999999999998</v>
      </c>
      <c r="C233">
        <v>4305.8230000000003</v>
      </c>
    </row>
    <row r="234" spans="1:3" x14ac:dyDescent="0.2">
      <c r="A234">
        <v>232</v>
      </c>
      <c r="B234">
        <v>0.85499999999999998</v>
      </c>
      <c r="C234">
        <v>1504.944</v>
      </c>
    </row>
    <row r="235" spans="1:3" x14ac:dyDescent="0.2">
      <c r="A235">
        <v>233</v>
      </c>
      <c r="B235">
        <v>0.90500000000000003</v>
      </c>
      <c r="C235">
        <v>2555.125</v>
      </c>
    </row>
    <row r="236" spans="1:3" x14ac:dyDescent="0.2">
      <c r="A236">
        <v>234</v>
      </c>
      <c r="B236">
        <v>0.82499999999999996</v>
      </c>
      <c r="C236">
        <v>4239.0510000000004</v>
      </c>
    </row>
    <row r="237" spans="1:3" x14ac:dyDescent="0.2">
      <c r="A237">
        <v>235</v>
      </c>
      <c r="B237">
        <v>0.66800000000000004</v>
      </c>
      <c r="C237">
        <v>1348.088</v>
      </c>
    </row>
    <row r="238" spans="1:3" x14ac:dyDescent="0.2">
      <c r="A238">
        <v>236</v>
      </c>
      <c r="B238">
        <v>0.85399999999999998</v>
      </c>
      <c r="C238">
        <v>2003.9580000000001</v>
      </c>
    </row>
    <row r="239" spans="1:3" x14ac:dyDescent="0.2">
      <c r="A239">
        <v>237</v>
      </c>
      <c r="B239">
        <v>0.85</v>
      </c>
      <c r="C239">
        <v>3843.5540000000001</v>
      </c>
    </row>
    <row r="240" spans="1:3" x14ac:dyDescent="0.2">
      <c r="A240">
        <v>238</v>
      </c>
      <c r="B240">
        <v>0.72</v>
      </c>
      <c r="C240">
        <v>1334.26</v>
      </c>
    </row>
    <row r="241" spans="1:3" x14ac:dyDescent="0.2">
      <c r="A241">
        <v>239</v>
      </c>
      <c r="B241">
        <v>0.67900000000000005</v>
      </c>
      <c r="C241">
        <v>2308.1869999999999</v>
      </c>
    </row>
    <row r="242" spans="1:3" x14ac:dyDescent="0.2">
      <c r="A242">
        <v>240</v>
      </c>
      <c r="B242">
        <v>0.76</v>
      </c>
      <c r="C242">
        <v>1833.2739999999999</v>
      </c>
    </row>
    <row r="243" spans="1:3" x14ac:dyDescent="0.2">
      <c r="A243">
        <v>241</v>
      </c>
      <c r="B243">
        <v>0.66800000000000004</v>
      </c>
      <c r="C243">
        <v>1535.643</v>
      </c>
    </row>
    <row r="244" spans="1:3" x14ac:dyDescent="0.2">
      <c r="A244">
        <v>242</v>
      </c>
      <c r="B244">
        <v>0.93899999999999995</v>
      </c>
      <c r="C244">
        <v>1503.454</v>
      </c>
    </row>
    <row r="245" spans="1:3" x14ac:dyDescent="0.2">
      <c r="A245">
        <v>243</v>
      </c>
      <c r="B245">
        <v>0.79800000000000004</v>
      </c>
      <c r="C245">
        <v>3228.38</v>
      </c>
    </row>
    <row r="246" spans="1:3" x14ac:dyDescent="0.2">
      <c r="A246">
        <v>244</v>
      </c>
      <c r="B246">
        <v>0.66300000000000003</v>
      </c>
      <c r="C246">
        <v>3207.8339999999998</v>
      </c>
    </row>
    <row r="247" spans="1:3" x14ac:dyDescent="0.2">
      <c r="A247">
        <v>245</v>
      </c>
      <c r="B247">
        <v>0.64</v>
      </c>
      <c r="C247">
        <v>3597.01</v>
      </c>
    </row>
    <row r="248" spans="1:3" x14ac:dyDescent="0.2">
      <c r="A248">
        <v>246</v>
      </c>
      <c r="B248">
        <v>0.67</v>
      </c>
      <c r="C248">
        <v>1202.691</v>
      </c>
    </row>
    <row r="249" spans="1:3" x14ac:dyDescent="0.2">
      <c r="A249">
        <v>247</v>
      </c>
      <c r="B249">
        <v>0.82</v>
      </c>
      <c r="C249">
        <v>3591.4780000000001</v>
      </c>
    </row>
    <row r="250" spans="1:3" x14ac:dyDescent="0.2">
      <c r="A250">
        <v>248</v>
      </c>
      <c r="B250">
        <v>0.74</v>
      </c>
      <c r="C250">
        <v>3106.2930000000001</v>
      </c>
    </row>
    <row r="251" spans="1:3" x14ac:dyDescent="0.2">
      <c r="A251">
        <v>249</v>
      </c>
      <c r="B251">
        <v>0.92100000000000004</v>
      </c>
      <c r="C251">
        <v>2199.929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E1CFA-38CB-4247-833C-34AAF227DFB5}">
  <dimension ref="A1:M71"/>
  <sheetViews>
    <sheetView topLeftCell="A22" zoomScale="107" workbookViewId="0">
      <selection activeCell="A46" sqref="A46:A48"/>
    </sheetView>
  </sheetViews>
  <sheetFormatPr baseColWidth="10" defaultRowHeight="16" x14ac:dyDescent="0.2"/>
  <cols>
    <col min="1" max="1" width="11.6640625" bestFit="1" customWidth="1"/>
    <col min="3" max="3" width="10.5" customWidth="1"/>
    <col min="5" max="5" width="13.1640625" customWidth="1"/>
  </cols>
  <sheetData>
    <row r="1" spans="1:11" x14ac:dyDescent="0.2">
      <c r="A1" s="1" t="s">
        <v>13</v>
      </c>
      <c r="B1" t="s">
        <v>18</v>
      </c>
      <c r="F1" t="s">
        <v>18</v>
      </c>
      <c r="J1" t="s">
        <v>18</v>
      </c>
    </row>
    <row r="2" spans="1:11" x14ac:dyDescent="0.2">
      <c r="A2" t="s">
        <v>28</v>
      </c>
      <c r="B2" t="s">
        <v>29</v>
      </c>
      <c r="C2" t="s">
        <v>30</v>
      </c>
      <c r="E2" t="s">
        <v>31</v>
      </c>
      <c r="F2" t="s">
        <v>29</v>
      </c>
      <c r="G2" t="s">
        <v>30</v>
      </c>
      <c r="I2" t="s">
        <v>32</v>
      </c>
      <c r="J2" t="s">
        <v>29</v>
      </c>
      <c r="K2" t="s">
        <v>30</v>
      </c>
    </row>
    <row r="3" spans="1:11" x14ac:dyDescent="0.2">
      <c r="A3">
        <v>1</v>
      </c>
      <c r="B3">
        <v>76.33</v>
      </c>
      <c r="C3">
        <v>151.91200000000001</v>
      </c>
      <c r="E3">
        <v>1</v>
      </c>
      <c r="F3">
        <v>59.804000000000002</v>
      </c>
      <c r="G3">
        <v>148.03899999999999</v>
      </c>
      <c r="I3">
        <v>1</v>
      </c>
      <c r="J3">
        <v>33.332999999999998</v>
      </c>
      <c r="K3">
        <v>93.137</v>
      </c>
    </row>
    <row r="4" spans="1:11" x14ac:dyDescent="0.2">
      <c r="A4">
        <v>2</v>
      </c>
      <c r="B4">
        <v>77.078999999999994</v>
      </c>
      <c r="C4">
        <v>154.905</v>
      </c>
      <c r="E4">
        <v>2</v>
      </c>
      <c r="F4">
        <v>53.921999999999997</v>
      </c>
      <c r="G4">
        <v>151.96100000000001</v>
      </c>
      <c r="I4">
        <v>2</v>
      </c>
      <c r="J4">
        <v>34.640999999999998</v>
      </c>
      <c r="K4">
        <v>93.463999999999999</v>
      </c>
    </row>
    <row r="5" spans="1:11" x14ac:dyDescent="0.2">
      <c r="A5">
        <v>3</v>
      </c>
      <c r="B5">
        <v>80.819999999999993</v>
      </c>
      <c r="C5">
        <v>158.64699999999999</v>
      </c>
      <c r="E5">
        <v>3</v>
      </c>
      <c r="F5">
        <v>54.902000000000001</v>
      </c>
      <c r="G5">
        <v>153.922</v>
      </c>
      <c r="I5">
        <v>3</v>
      </c>
      <c r="J5">
        <v>33.987000000000002</v>
      </c>
      <c r="K5">
        <v>96.731999999999999</v>
      </c>
    </row>
    <row r="6" spans="1:11" x14ac:dyDescent="0.2">
      <c r="A6">
        <v>4</v>
      </c>
      <c r="B6">
        <v>76.33</v>
      </c>
      <c r="C6">
        <v>157.15</v>
      </c>
      <c r="E6">
        <v>4</v>
      </c>
      <c r="F6">
        <v>53.921999999999997</v>
      </c>
      <c r="G6">
        <v>154.90199999999999</v>
      </c>
      <c r="I6">
        <v>4</v>
      </c>
      <c r="J6">
        <v>34.966999999999999</v>
      </c>
      <c r="K6">
        <v>96.731999999999999</v>
      </c>
    </row>
    <row r="7" spans="1:11" x14ac:dyDescent="0.2">
      <c r="A7">
        <v>5</v>
      </c>
      <c r="B7">
        <v>76.33</v>
      </c>
      <c r="C7">
        <v>159.39500000000001</v>
      </c>
      <c r="E7">
        <v>5</v>
      </c>
      <c r="F7">
        <v>54.902000000000001</v>
      </c>
      <c r="G7">
        <v>156.863</v>
      </c>
      <c r="I7">
        <v>5</v>
      </c>
      <c r="J7">
        <v>35.293999999999997</v>
      </c>
      <c r="K7">
        <v>90.85</v>
      </c>
    </row>
    <row r="8" spans="1:11" x14ac:dyDescent="0.2">
      <c r="A8">
        <v>6</v>
      </c>
      <c r="B8">
        <v>80.819999999999993</v>
      </c>
      <c r="C8">
        <v>157.15</v>
      </c>
      <c r="E8">
        <v>6</v>
      </c>
      <c r="F8">
        <v>54.902000000000001</v>
      </c>
      <c r="G8">
        <v>155.88200000000001</v>
      </c>
      <c r="I8">
        <v>6</v>
      </c>
      <c r="J8">
        <v>33.987000000000002</v>
      </c>
      <c r="K8">
        <v>92.81</v>
      </c>
    </row>
    <row r="9" spans="1:11" x14ac:dyDescent="0.2">
      <c r="A9">
        <v>7</v>
      </c>
      <c r="B9">
        <v>100.277</v>
      </c>
      <c r="C9">
        <v>157.15</v>
      </c>
      <c r="E9">
        <v>7</v>
      </c>
      <c r="F9">
        <v>52.941000000000003</v>
      </c>
      <c r="G9">
        <v>155.22900000000001</v>
      </c>
      <c r="I9">
        <v>7</v>
      </c>
      <c r="J9">
        <v>34.314</v>
      </c>
      <c r="K9">
        <v>97.385999999999996</v>
      </c>
    </row>
    <row r="10" spans="1:11" x14ac:dyDescent="0.2">
      <c r="A10">
        <v>8</v>
      </c>
      <c r="B10">
        <v>86.807000000000002</v>
      </c>
      <c r="C10">
        <v>159.39500000000001</v>
      </c>
      <c r="E10">
        <v>8</v>
      </c>
      <c r="F10">
        <v>56.209000000000003</v>
      </c>
      <c r="G10">
        <v>152.941</v>
      </c>
      <c r="I10">
        <v>8</v>
      </c>
      <c r="J10">
        <v>34.314</v>
      </c>
      <c r="K10">
        <v>94.771000000000001</v>
      </c>
    </row>
    <row r="11" spans="1:11" x14ac:dyDescent="0.2">
      <c r="A11">
        <v>9</v>
      </c>
      <c r="B11">
        <v>95.039000000000001</v>
      </c>
      <c r="C11">
        <v>158.64699999999999</v>
      </c>
      <c r="E11">
        <v>9</v>
      </c>
      <c r="F11">
        <v>59.15</v>
      </c>
      <c r="G11">
        <v>152.614</v>
      </c>
      <c r="I11">
        <v>9</v>
      </c>
      <c r="J11">
        <v>34.314</v>
      </c>
      <c r="K11">
        <v>94.117999999999995</v>
      </c>
    </row>
    <row r="12" spans="1:11" x14ac:dyDescent="0.2">
      <c r="A12">
        <v>10</v>
      </c>
      <c r="B12">
        <v>91.296999999999997</v>
      </c>
      <c r="C12">
        <v>156.40199999999999</v>
      </c>
      <c r="E12">
        <v>10</v>
      </c>
      <c r="F12">
        <v>57.843000000000004</v>
      </c>
      <c r="G12">
        <v>153.922</v>
      </c>
      <c r="I12">
        <v>10</v>
      </c>
      <c r="J12">
        <v>35.293999999999997</v>
      </c>
      <c r="K12">
        <v>95.424999999999997</v>
      </c>
    </row>
    <row r="13" spans="1:11" x14ac:dyDescent="0.2">
      <c r="A13">
        <v>11</v>
      </c>
      <c r="B13">
        <v>94.29</v>
      </c>
      <c r="C13">
        <v>147.422</v>
      </c>
      <c r="E13">
        <v>11</v>
      </c>
      <c r="F13">
        <v>55.881999999999998</v>
      </c>
      <c r="G13">
        <v>155.88200000000001</v>
      </c>
      <c r="I13">
        <v>11</v>
      </c>
      <c r="J13">
        <v>33.332999999999998</v>
      </c>
      <c r="K13">
        <v>96.078000000000003</v>
      </c>
    </row>
    <row r="14" spans="1:11" x14ac:dyDescent="0.2">
      <c r="A14">
        <v>12</v>
      </c>
      <c r="B14">
        <v>98.031999999999996</v>
      </c>
      <c r="C14">
        <v>159.39500000000001</v>
      </c>
      <c r="E14">
        <v>12</v>
      </c>
      <c r="F14">
        <v>52.941000000000003</v>
      </c>
      <c r="G14">
        <v>154.24799999999999</v>
      </c>
      <c r="I14">
        <v>12</v>
      </c>
      <c r="J14">
        <v>32.68</v>
      </c>
      <c r="K14">
        <v>96.731999999999999</v>
      </c>
    </row>
    <row r="15" spans="1:11" x14ac:dyDescent="0.2">
      <c r="A15">
        <v>13</v>
      </c>
      <c r="B15">
        <v>78.575000000000003</v>
      </c>
      <c r="C15">
        <v>154.15700000000001</v>
      </c>
      <c r="E15">
        <v>13</v>
      </c>
      <c r="F15">
        <v>57.843000000000004</v>
      </c>
      <c r="G15">
        <v>154.90199999999999</v>
      </c>
      <c r="I15">
        <v>13</v>
      </c>
      <c r="J15">
        <v>31.045999999999999</v>
      </c>
      <c r="K15">
        <v>96.731999999999999</v>
      </c>
    </row>
    <row r="16" spans="1:11" x14ac:dyDescent="0.2">
      <c r="A16">
        <v>14</v>
      </c>
      <c r="B16">
        <v>83.813999999999993</v>
      </c>
      <c r="C16">
        <v>153.40899999999999</v>
      </c>
      <c r="E16">
        <v>14</v>
      </c>
      <c r="F16">
        <v>54.247999999999998</v>
      </c>
      <c r="G16">
        <v>152.941</v>
      </c>
      <c r="I16">
        <v>14</v>
      </c>
      <c r="J16">
        <v>35.948</v>
      </c>
      <c r="K16">
        <v>96.078000000000003</v>
      </c>
    </row>
    <row r="17" spans="1:13" x14ac:dyDescent="0.2">
      <c r="A17">
        <v>15</v>
      </c>
      <c r="B17">
        <v>92.793999999999997</v>
      </c>
      <c r="C17">
        <v>159.39500000000001</v>
      </c>
      <c r="E17">
        <v>15</v>
      </c>
      <c r="F17">
        <v>55.881999999999998</v>
      </c>
      <c r="G17">
        <v>152.941</v>
      </c>
      <c r="I17">
        <v>15</v>
      </c>
      <c r="J17">
        <v>33.987000000000002</v>
      </c>
      <c r="K17">
        <v>96.078000000000003</v>
      </c>
    </row>
    <row r="18" spans="1:13" x14ac:dyDescent="0.2">
      <c r="A18">
        <v>16</v>
      </c>
      <c r="B18">
        <v>79.323999999999998</v>
      </c>
      <c r="C18">
        <v>151.91200000000001</v>
      </c>
      <c r="E18">
        <v>16</v>
      </c>
      <c r="F18">
        <v>55.228999999999999</v>
      </c>
      <c r="G18">
        <v>150.97999999999999</v>
      </c>
      <c r="I18">
        <v>16</v>
      </c>
      <c r="J18">
        <v>34.640999999999998</v>
      </c>
      <c r="K18">
        <v>93.463999999999999</v>
      </c>
    </row>
    <row r="19" spans="1:13" x14ac:dyDescent="0.2">
      <c r="A19">
        <v>17</v>
      </c>
      <c r="B19">
        <v>85.31</v>
      </c>
      <c r="C19">
        <v>157.15</v>
      </c>
      <c r="E19">
        <v>17</v>
      </c>
      <c r="F19">
        <v>59.804000000000002</v>
      </c>
      <c r="G19">
        <v>153.268</v>
      </c>
      <c r="I19">
        <v>17</v>
      </c>
      <c r="J19">
        <v>39.869</v>
      </c>
      <c r="K19">
        <v>92.156999999999996</v>
      </c>
    </row>
    <row r="20" spans="1:13" x14ac:dyDescent="0.2">
      <c r="A20">
        <v>18</v>
      </c>
      <c r="B20">
        <v>74.084999999999994</v>
      </c>
      <c r="C20">
        <v>156.40199999999999</v>
      </c>
      <c r="E20">
        <v>18</v>
      </c>
      <c r="F20">
        <v>57.19</v>
      </c>
      <c r="G20">
        <v>151.96100000000001</v>
      </c>
      <c r="I20">
        <v>18</v>
      </c>
      <c r="J20">
        <v>34.314</v>
      </c>
      <c r="K20">
        <v>96.731999999999999</v>
      </c>
    </row>
    <row r="21" spans="1:13" x14ac:dyDescent="0.2">
      <c r="A21">
        <v>19</v>
      </c>
      <c r="B21">
        <v>84.561999999999998</v>
      </c>
      <c r="C21">
        <v>152.66</v>
      </c>
      <c r="E21">
        <v>19</v>
      </c>
      <c r="F21">
        <v>57.19</v>
      </c>
      <c r="G21">
        <v>155.22900000000001</v>
      </c>
      <c r="I21">
        <v>19</v>
      </c>
      <c r="J21">
        <v>32.68</v>
      </c>
      <c r="K21">
        <v>94.117999999999995</v>
      </c>
    </row>
    <row r="22" spans="1:13" x14ac:dyDescent="0.2">
      <c r="A22">
        <v>20</v>
      </c>
      <c r="B22">
        <v>77.078999999999994</v>
      </c>
      <c r="C22">
        <v>157.15</v>
      </c>
      <c r="E22">
        <v>20</v>
      </c>
      <c r="F22">
        <v>56.536000000000001</v>
      </c>
      <c r="G22">
        <v>153.922</v>
      </c>
      <c r="I22">
        <v>20</v>
      </c>
      <c r="J22">
        <v>33.987000000000002</v>
      </c>
      <c r="K22">
        <v>94.771000000000001</v>
      </c>
    </row>
    <row r="24" spans="1:13" x14ac:dyDescent="0.2">
      <c r="A24" s="1" t="s">
        <v>22</v>
      </c>
      <c r="B24" t="s">
        <v>33</v>
      </c>
      <c r="F24" s="1" t="s">
        <v>16</v>
      </c>
    </row>
    <row r="25" spans="1:13" x14ac:dyDescent="0.2">
      <c r="A25" t="s">
        <v>34</v>
      </c>
      <c r="B25" t="s">
        <v>31</v>
      </c>
      <c r="C25" t="s">
        <v>32</v>
      </c>
      <c r="F25" t="s">
        <v>28</v>
      </c>
    </row>
    <row r="26" spans="1:13" x14ac:dyDescent="0.2">
      <c r="A26">
        <v>0.145285896</v>
      </c>
      <c r="B26">
        <v>7.0579955E-2</v>
      </c>
      <c r="C26">
        <v>4.8043632000000003E-2</v>
      </c>
      <c r="D26">
        <v>1</v>
      </c>
      <c r="G26" t="s">
        <v>35</v>
      </c>
      <c r="H26">
        <v>2</v>
      </c>
      <c r="I26">
        <v>4</v>
      </c>
      <c r="J26">
        <v>6</v>
      </c>
      <c r="K26">
        <v>8</v>
      </c>
      <c r="L26">
        <v>10</v>
      </c>
      <c r="M26">
        <v>12</v>
      </c>
    </row>
    <row r="27" spans="1:13" x14ac:dyDescent="0.2">
      <c r="A27">
        <v>0.14051139100000001</v>
      </c>
      <c r="B27">
        <v>4.6768359000000002E-2</v>
      </c>
      <c r="C27">
        <v>5.3645420999999999E-2</v>
      </c>
      <c r="D27">
        <v>2</v>
      </c>
      <c r="F27" s="8" t="s">
        <v>36</v>
      </c>
      <c r="G27">
        <v>1</v>
      </c>
      <c r="H27">
        <v>5876</v>
      </c>
      <c r="I27">
        <v>9974</v>
      </c>
      <c r="J27">
        <v>21544</v>
      </c>
      <c r="K27">
        <v>48880</v>
      </c>
      <c r="L27">
        <v>112263</v>
      </c>
      <c r="M27">
        <v>148662</v>
      </c>
    </row>
    <row r="28" spans="1:13" x14ac:dyDescent="0.2">
      <c r="A28">
        <v>0.15235117000000001</v>
      </c>
      <c r="B28">
        <v>4.7537000000000003E-2</v>
      </c>
      <c r="C28">
        <v>4.5340442000000002E-2</v>
      </c>
      <c r="D28">
        <v>3</v>
      </c>
      <c r="F28" s="8"/>
      <c r="G28">
        <v>2</v>
      </c>
      <c r="H28">
        <v>5421</v>
      </c>
      <c r="I28">
        <v>10847</v>
      </c>
      <c r="J28">
        <v>22065</v>
      </c>
      <c r="K28">
        <v>57852</v>
      </c>
      <c r="L28">
        <v>105786</v>
      </c>
      <c r="M28">
        <v>138544</v>
      </c>
    </row>
    <row r="29" spans="1:13" x14ac:dyDescent="0.2">
      <c r="A29">
        <v>0.12941889300000001</v>
      </c>
      <c r="B29">
        <v>4.4039653999999998E-2</v>
      </c>
      <c r="C29">
        <v>4.9576842000000003E-2</v>
      </c>
      <c r="D29">
        <v>4</v>
      </c>
      <c r="F29" s="8"/>
      <c r="G29">
        <v>3</v>
      </c>
      <c r="H29">
        <v>5029</v>
      </c>
      <c r="I29">
        <v>8639</v>
      </c>
      <c r="J29">
        <v>19752</v>
      </c>
      <c r="K29">
        <v>53826</v>
      </c>
      <c r="L29">
        <v>108329</v>
      </c>
      <c r="M29">
        <v>133674</v>
      </c>
    </row>
    <row r="30" spans="1:13" x14ac:dyDescent="0.2">
      <c r="A30">
        <v>0.12336200999999999</v>
      </c>
      <c r="B30">
        <v>4.4795484000000003E-2</v>
      </c>
      <c r="C30">
        <v>6.2282780000000003E-2</v>
      </c>
      <c r="D30">
        <v>5</v>
      </c>
      <c r="F30" s="9" t="s">
        <v>65</v>
      </c>
      <c r="G30">
        <v>1</v>
      </c>
      <c r="H30">
        <f>H27*7.9/385773</f>
        <v>0.12033086815303301</v>
      </c>
      <c r="I30">
        <f t="shared" ref="I30:M30" si="0">I27*7.9/385773</f>
        <v>0.20425120472402167</v>
      </c>
      <c r="J30">
        <f t="shared" si="0"/>
        <v>0.44118587874216186</v>
      </c>
      <c r="K30">
        <f t="shared" si="0"/>
        <v>1.0009824430429295</v>
      </c>
      <c r="L30">
        <f t="shared" si="0"/>
        <v>2.2989626023594187</v>
      </c>
      <c r="M30">
        <f t="shared" si="0"/>
        <v>3.0443545815803597</v>
      </c>
    </row>
    <row r="31" spans="1:13" x14ac:dyDescent="0.2">
      <c r="A31">
        <v>0.15743865200000001</v>
      </c>
      <c r="B31">
        <v>4.5685422000000003E-2</v>
      </c>
      <c r="C31">
        <v>5.1644382000000003E-2</v>
      </c>
      <c r="D31">
        <v>6</v>
      </c>
      <c r="F31" s="9"/>
      <c r="G31">
        <v>2</v>
      </c>
      <c r="H31">
        <f t="shared" ref="H31:M32" si="1">H28*7.9/385773</f>
        <v>0.1110132124332185</v>
      </c>
      <c r="I31">
        <f t="shared" si="1"/>
        <v>0.22212881668753387</v>
      </c>
      <c r="J31">
        <f t="shared" si="1"/>
        <v>0.45185510650045491</v>
      </c>
      <c r="K31">
        <f t="shared" si="1"/>
        <v>1.1847143268191398</v>
      </c>
      <c r="L31">
        <f t="shared" si="1"/>
        <v>2.1663242373105427</v>
      </c>
      <c r="M31">
        <f t="shared" si="1"/>
        <v>2.8371544924087484</v>
      </c>
    </row>
    <row r="32" spans="1:13" x14ac:dyDescent="0.2">
      <c r="A32">
        <v>0.35100990799999998</v>
      </c>
      <c r="B32">
        <v>4.1308285E-2</v>
      </c>
      <c r="C32">
        <v>4.5745728999999999E-2</v>
      </c>
      <c r="D32">
        <v>7</v>
      </c>
      <c r="F32" s="9"/>
      <c r="G32">
        <v>3</v>
      </c>
      <c r="H32">
        <f t="shared" si="1"/>
        <v>0.10298569365922446</v>
      </c>
      <c r="I32">
        <f t="shared" si="1"/>
        <v>0.17691258849115932</v>
      </c>
      <c r="J32">
        <f t="shared" si="1"/>
        <v>0.40448865006104628</v>
      </c>
      <c r="K32">
        <f t="shared" si="1"/>
        <v>1.1022684324719461</v>
      </c>
      <c r="L32">
        <f t="shared" si="1"/>
        <v>2.2184007175204075</v>
      </c>
      <c r="M32">
        <f t="shared" si="1"/>
        <v>2.737424858660404</v>
      </c>
    </row>
    <row r="33" spans="1:13" x14ac:dyDescent="0.2">
      <c r="A33">
        <v>0.19264162000000001</v>
      </c>
      <c r="B33">
        <v>5.2234612999999999E-2</v>
      </c>
      <c r="C33">
        <v>4.9831896000000001E-2</v>
      </c>
      <c r="D33">
        <v>8</v>
      </c>
      <c r="F33" s="7" t="s">
        <v>66</v>
      </c>
      <c r="G33">
        <v>1</v>
      </c>
      <c r="H33">
        <f>H30/0.16</f>
        <v>0.75206792595645633</v>
      </c>
      <c r="I33">
        <f t="shared" ref="I33:M33" si="2">I30/0.16</f>
        <v>1.2765700295251354</v>
      </c>
      <c r="J33">
        <f t="shared" si="2"/>
        <v>2.7574117421385114</v>
      </c>
      <c r="K33">
        <f t="shared" si="2"/>
        <v>6.2561402690183092</v>
      </c>
      <c r="L33">
        <f t="shared" si="2"/>
        <v>14.368516264746367</v>
      </c>
      <c r="M33">
        <f t="shared" si="2"/>
        <v>19.027216134877246</v>
      </c>
    </row>
    <row r="34" spans="1:13" x14ac:dyDescent="0.2">
      <c r="A34">
        <v>0.273862473</v>
      </c>
      <c r="B34">
        <v>6.1820457000000002E-2</v>
      </c>
      <c r="C34">
        <v>5.0929517000000001E-2</v>
      </c>
      <c r="D34">
        <v>9</v>
      </c>
      <c r="F34" s="7"/>
      <c r="G34">
        <v>2</v>
      </c>
      <c r="H34">
        <f t="shared" ref="H34:M35" si="3">H31/0.16</f>
        <v>0.69383257770761564</v>
      </c>
      <c r="I34">
        <f t="shared" si="3"/>
        <v>1.3883051042970866</v>
      </c>
      <c r="J34">
        <f t="shared" si="3"/>
        <v>2.8240944156278429</v>
      </c>
      <c r="K34">
        <f t="shared" si="3"/>
        <v>7.4044645426196238</v>
      </c>
      <c r="L34">
        <f t="shared" si="3"/>
        <v>13.539526483190892</v>
      </c>
      <c r="M34">
        <f t="shared" si="3"/>
        <v>17.732215577554676</v>
      </c>
    </row>
    <row r="35" spans="1:13" x14ac:dyDescent="0.2">
      <c r="A35">
        <v>0.24828919799999999</v>
      </c>
      <c r="B35">
        <v>5.6044439000000001E-2</v>
      </c>
      <c r="C35">
        <v>5.3292375000000003E-2</v>
      </c>
      <c r="D35">
        <v>10</v>
      </c>
      <c r="F35" s="7"/>
      <c r="G35">
        <v>3</v>
      </c>
      <c r="H35">
        <f t="shared" si="3"/>
        <v>0.6436605853701528</v>
      </c>
      <c r="I35">
        <f t="shared" si="3"/>
        <v>1.1057036780697458</v>
      </c>
      <c r="J35">
        <f t="shared" si="3"/>
        <v>2.5280540628815391</v>
      </c>
      <c r="K35">
        <f t="shared" si="3"/>
        <v>6.889177702949663</v>
      </c>
      <c r="L35">
        <f t="shared" si="3"/>
        <v>13.865004484502546</v>
      </c>
      <c r="M35">
        <f t="shared" si="3"/>
        <v>17.108905366627525</v>
      </c>
    </row>
    <row r="36" spans="1:13" x14ac:dyDescent="0.2">
      <c r="A36">
        <v>0.35435937699999998</v>
      </c>
      <c r="B36">
        <v>4.8296078999999999E-2</v>
      </c>
      <c r="C36">
        <v>4.3578938999999997E-2</v>
      </c>
      <c r="D36">
        <v>11</v>
      </c>
    </row>
    <row r="37" spans="1:13" x14ac:dyDescent="0.2">
      <c r="A37">
        <v>0.30316486599999998</v>
      </c>
      <c r="B37">
        <v>4.2134877000000001E-2</v>
      </c>
      <c r="C37">
        <v>4.0106374E-2</v>
      </c>
      <c r="D37">
        <v>12</v>
      </c>
      <c r="F37" t="s">
        <v>31</v>
      </c>
    </row>
    <row r="38" spans="1:13" x14ac:dyDescent="0.2">
      <c r="A38">
        <v>0.15263544200000001</v>
      </c>
      <c r="B38">
        <v>5.4929385999999997E-2</v>
      </c>
      <c r="C38">
        <v>3.4190626000000002E-2</v>
      </c>
      <c r="D38">
        <v>13</v>
      </c>
      <c r="G38" t="s">
        <v>35</v>
      </c>
      <c r="H38">
        <v>2</v>
      </c>
      <c r="I38">
        <v>4</v>
      </c>
      <c r="J38">
        <v>6</v>
      </c>
      <c r="K38">
        <v>8</v>
      </c>
      <c r="L38">
        <v>10</v>
      </c>
      <c r="M38">
        <v>12</v>
      </c>
    </row>
    <row r="39" spans="1:13" x14ac:dyDescent="0.2">
      <c r="A39">
        <v>0.19485544899999999</v>
      </c>
      <c r="B39">
        <v>4.6709541E-2</v>
      </c>
      <c r="C39">
        <v>5.5273554000000003E-2</v>
      </c>
      <c r="D39">
        <v>14</v>
      </c>
      <c r="F39" s="8" t="s">
        <v>36</v>
      </c>
      <c r="G39">
        <v>1</v>
      </c>
      <c r="H39">
        <v>3048</v>
      </c>
      <c r="I39">
        <v>3106</v>
      </c>
      <c r="J39">
        <v>11726</v>
      </c>
      <c r="K39">
        <v>23018</v>
      </c>
      <c r="L39">
        <v>48210</v>
      </c>
      <c r="M39">
        <v>73602</v>
      </c>
    </row>
    <row r="40" spans="1:13" x14ac:dyDescent="0.2">
      <c r="A40">
        <v>0.24580144800000001</v>
      </c>
      <c r="B40">
        <v>5.1281792E-2</v>
      </c>
      <c r="C40">
        <v>4.6315826999999997E-2</v>
      </c>
      <c r="D40">
        <v>15</v>
      </c>
      <c r="F40" s="8"/>
      <c r="G40">
        <v>2</v>
      </c>
      <c r="H40" s="4">
        <v>3126</v>
      </c>
      <c r="I40">
        <v>3283</v>
      </c>
      <c r="J40">
        <v>8446</v>
      </c>
      <c r="K40">
        <v>26581</v>
      </c>
      <c r="L40">
        <v>42354</v>
      </c>
      <c r="M40">
        <v>64778</v>
      </c>
    </row>
    <row r="41" spans="1:13" x14ac:dyDescent="0.2">
      <c r="A41">
        <v>0.16601249500000001</v>
      </c>
      <c r="B41">
        <v>5.1468254999999997E-2</v>
      </c>
      <c r="C41">
        <v>5.3645420999999999E-2</v>
      </c>
      <c r="D41">
        <v>16</v>
      </c>
      <c r="F41" s="8"/>
      <c r="G41">
        <v>3</v>
      </c>
      <c r="H41">
        <v>3084</v>
      </c>
      <c r="I41">
        <v>3002</v>
      </c>
      <c r="J41">
        <v>7536</v>
      </c>
      <c r="K41">
        <v>24310</v>
      </c>
      <c r="L41">
        <v>48115</v>
      </c>
      <c r="M41">
        <v>68744</v>
      </c>
    </row>
    <row r="42" spans="1:13" ht="16" customHeight="1" x14ac:dyDescent="0.2">
      <c r="A42">
        <v>0.19044313600000001</v>
      </c>
      <c r="B42">
        <v>6.3158877000000002E-2</v>
      </c>
      <c r="C42">
        <v>8.8103078000000001E-2</v>
      </c>
      <c r="D42">
        <v>17</v>
      </c>
      <c r="F42" s="9" t="s">
        <v>65</v>
      </c>
      <c r="G42">
        <v>1</v>
      </c>
      <c r="H42">
        <f>H39*7.9/385773</f>
        <v>6.241805414064748E-2</v>
      </c>
      <c r="I42">
        <f t="shared" ref="I42:M42" si="4">I39*7.9/385773</f>
        <v>6.3605799265371091E-2</v>
      </c>
      <c r="J42">
        <f t="shared" si="4"/>
        <v>0.24012929883636233</v>
      </c>
      <c r="K42">
        <f t="shared" si="4"/>
        <v>0.47137098760151697</v>
      </c>
      <c r="L42">
        <f t="shared" si="4"/>
        <v>0.98726193901594983</v>
      </c>
      <c r="M42">
        <f t="shared" si="4"/>
        <v>1.5072485632742572</v>
      </c>
    </row>
    <row r="43" spans="1:13" x14ac:dyDescent="0.2">
      <c r="A43">
        <v>0.118922477</v>
      </c>
      <c r="B43">
        <v>5.6305854000000002E-2</v>
      </c>
      <c r="C43">
        <v>4.6723516E-2</v>
      </c>
      <c r="D43">
        <v>18</v>
      </c>
      <c r="F43" s="9"/>
      <c r="G43">
        <v>2</v>
      </c>
      <c r="H43">
        <f t="shared" ref="H43:M43" si="5">H40*7.9/385773</f>
        <v>6.4015366549758534E-2</v>
      </c>
      <c r="I43">
        <f t="shared" si="5"/>
        <v>6.7230469732200024E-2</v>
      </c>
      <c r="J43">
        <f t="shared" si="5"/>
        <v>0.17296026419682042</v>
      </c>
      <c r="K43">
        <f t="shared" si="5"/>
        <v>0.5443353993151413</v>
      </c>
      <c r="L43">
        <f t="shared" si="5"/>
        <v>0.86734063814730433</v>
      </c>
      <c r="M43">
        <f t="shared" si="5"/>
        <v>1.3265474774025139</v>
      </c>
    </row>
    <row r="44" spans="1:13" x14ac:dyDescent="0.2">
      <c r="A44">
        <v>0.204763058</v>
      </c>
      <c r="B44">
        <v>5.2640726999999998E-2</v>
      </c>
      <c r="C44">
        <v>4.3691843000000001E-2</v>
      </c>
      <c r="D44">
        <v>19</v>
      </c>
      <c r="F44" s="9"/>
      <c r="G44">
        <v>3</v>
      </c>
      <c r="H44">
        <f t="shared" ref="H44:M44" si="6">H41*7.9/385773</f>
        <v>6.3155275252544898E-2</v>
      </c>
      <c r="I44">
        <f t="shared" si="6"/>
        <v>6.147604938655634E-2</v>
      </c>
      <c r="J44">
        <f t="shared" si="6"/>
        <v>0.15432495275719141</v>
      </c>
      <c r="K44">
        <f t="shared" si="6"/>
        <v>0.49782903417294627</v>
      </c>
      <c r="L44">
        <f t="shared" si="6"/>
        <v>0.98531649441510938</v>
      </c>
      <c r="M44">
        <f t="shared" si="6"/>
        <v>1.4077646698965454</v>
      </c>
    </row>
    <row r="45" spans="1:13" ht="16" customHeight="1" x14ac:dyDescent="0.2">
      <c r="A45">
        <v>0.13378092899999999</v>
      </c>
      <c r="B45">
        <v>5.2136924000000001E-2</v>
      </c>
      <c r="C45">
        <v>4.8352559000000003E-2</v>
      </c>
      <c r="D45">
        <v>20</v>
      </c>
      <c r="F45" s="7" t="s">
        <v>66</v>
      </c>
      <c r="G45">
        <v>1</v>
      </c>
      <c r="H45">
        <f>H42/0.14</f>
        <v>0.44584324386176766</v>
      </c>
      <c r="I45">
        <f t="shared" ref="I45:M45" si="7">I42/0.14</f>
        <v>0.45432713760979349</v>
      </c>
      <c r="J45">
        <f t="shared" si="7"/>
        <v>1.715209277402588</v>
      </c>
      <c r="K45">
        <f t="shared" si="7"/>
        <v>3.3669356257251208</v>
      </c>
      <c r="L45">
        <f t="shared" si="7"/>
        <v>7.0518709929710699</v>
      </c>
      <c r="M45">
        <f t="shared" si="7"/>
        <v>10.766061166244693</v>
      </c>
    </row>
    <row r="46" spans="1:13" x14ac:dyDescent="0.2">
      <c r="F46" s="7"/>
      <c r="G46">
        <v>2</v>
      </c>
      <c r="H46">
        <f t="shared" ref="H46:M47" si="8">H43/0.14</f>
        <v>0.45725261821256091</v>
      </c>
      <c r="I46">
        <f t="shared" si="8"/>
        <v>0.48021764094428582</v>
      </c>
      <c r="J46">
        <f t="shared" si="8"/>
        <v>1.2354304585487172</v>
      </c>
      <c r="K46">
        <f t="shared" si="8"/>
        <v>3.8881099951081519</v>
      </c>
      <c r="L46">
        <f t="shared" si="8"/>
        <v>6.1952902724807446</v>
      </c>
      <c r="M46">
        <f t="shared" si="8"/>
        <v>9.4753391243036695</v>
      </c>
    </row>
    <row r="47" spans="1:13" x14ac:dyDescent="0.2">
      <c r="F47" s="7"/>
      <c r="G47">
        <v>3</v>
      </c>
      <c r="H47">
        <f t="shared" si="8"/>
        <v>0.45110910894674922</v>
      </c>
      <c r="I47">
        <f t="shared" si="8"/>
        <v>0.43911463847540239</v>
      </c>
      <c r="J47">
        <f t="shared" si="8"/>
        <v>1.1023210911227956</v>
      </c>
      <c r="K47">
        <f t="shared" si="8"/>
        <v>3.5559216726639016</v>
      </c>
      <c r="L47">
        <f t="shared" si="8"/>
        <v>7.0379749601079231</v>
      </c>
      <c r="M47">
        <f t="shared" si="8"/>
        <v>10.055461927832466</v>
      </c>
    </row>
    <row r="49" spans="6:13" x14ac:dyDescent="0.2">
      <c r="F49" t="s">
        <v>32</v>
      </c>
    </row>
    <row r="50" spans="6:13" x14ac:dyDescent="0.2">
      <c r="G50" t="s">
        <v>35</v>
      </c>
      <c r="H50">
        <v>2</v>
      </c>
      <c r="I50">
        <v>4</v>
      </c>
      <c r="J50">
        <v>6</v>
      </c>
      <c r="K50">
        <v>8</v>
      </c>
      <c r="L50">
        <v>10</v>
      </c>
      <c r="M50">
        <v>12</v>
      </c>
    </row>
    <row r="51" spans="6:13" x14ac:dyDescent="0.2">
      <c r="F51" s="8" t="s">
        <v>36</v>
      </c>
      <c r="G51">
        <v>1</v>
      </c>
      <c r="H51">
        <v>3034</v>
      </c>
      <c r="I51">
        <v>3384</v>
      </c>
      <c r="J51">
        <v>9122</v>
      </c>
      <c r="K51">
        <v>24901</v>
      </c>
      <c r="L51">
        <v>48860</v>
      </c>
      <c r="M51">
        <v>83070</v>
      </c>
    </row>
    <row r="52" spans="6:13" x14ac:dyDescent="0.2">
      <c r="F52" s="8"/>
      <c r="G52">
        <v>2</v>
      </c>
      <c r="H52">
        <v>3432</v>
      </c>
      <c r="I52">
        <v>4049</v>
      </c>
      <c r="J52">
        <v>12199</v>
      </c>
      <c r="K52">
        <v>25814</v>
      </c>
      <c r="L52">
        <v>43412</v>
      </c>
      <c r="M52">
        <v>82374</v>
      </c>
    </row>
    <row r="53" spans="6:13" x14ac:dyDescent="0.2">
      <c r="F53" s="8"/>
      <c r="G53">
        <v>3</v>
      </c>
      <c r="H53">
        <v>3363</v>
      </c>
      <c r="I53">
        <v>3879</v>
      </c>
      <c r="J53">
        <v>11634</v>
      </c>
      <c r="K53">
        <v>24119</v>
      </c>
      <c r="L53">
        <v>46203</v>
      </c>
      <c r="M53">
        <v>81646</v>
      </c>
    </row>
    <row r="54" spans="6:13" ht="16" customHeight="1" x14ac:dyDescent="0.2">
      <c r="F54" s="9" t="s">
        <v>65</v>
      </c>
      <c r="G54">
        <v>1</v>
      </c>
      <c r="H54">
        <f>H51*7.9/385773</f>
        <v>6.2131357041576268E-2</v>
      </c>
      <c r="I54">
        <f t="shared" ref="I54:M54" si="9">I51*7.9/385773</f>
        <v>6.9298784518356651E-2</v>
      </c>
      <c r="J54">
        <f t="shared" si="9"/>
        <v>0.18680363840911626</v>
      </c>
      <c r="K54">
        <f t="shared" si="9"/>
        <v>0.50993174742659553</v>
      </c>
      <c r="L54">
        <f t="shared" si="9"/>
        <v>1.0005728757585419</v>
      </c>
      <c r="M54">
        <f t="shared" si="9"/>
        <v>1.7011377157032763</v>
      </c>
    </row>
    <row r="55" spans="6:13" x14ac:dyDescent="0.2">
      <c r="F55" s="9"/>
      <c r="G55">
        <v>2</v>
      </c>
      <c r="H55">
        <f t="shared" ref="H55:M55" si="10">H52*7.9/385773</f>
        <v>7.0281746000886533E-2</v>
      </c>
      <c r="I55">
        <f t="shared" si="10"/>
        <v>8.2916896724239395E-2</v>
      </c>
      <c r="J55">
        <f t="shared" si="10"/>
        <v>0.24981556511212555</v>
      </c>
      <c r="K55">
        <f t="shared" si="10"/>
        <v>0.52862849395888256</v>
      </c>
      <c r="L55">
        <f t="shared" si="10"/>
        <v>0.88900674749140041</v>
      </c>
      <c r="M55">
        <f t="shared" si="10"/>
        <v>1.6868847742065929</v>
      </c>
    </row>
    <row r="56" spans="6:13" x14ac:dyDescent="0.2">
      <c r="F56" s="9"/>
      <c r="G56">
        <v>3</v>
      </c>
      <c r="H56">
        <f t="shared" ref="H56:M56" si="11">H53*7.9/385773</f>
        <v>6.8868738869749827E-2</v>
      </c>
      <c r="I56">
        <f t="shared" si="11"/>
        <v>7.943557480694606E-2</v>
      </c>
      <c r="J56">
        <f t="shared" si="11"/>
        <v>0.23824528932818007</v>
      </c>
      <c r="K56">
        <f t="shared" si="11"/>
        <v>0.49391766660704611</v>
      </c>
      <c r="L56">
        <f t="shared" si="11"/>
        <v>0.94616186202766916</v>
      </c>
      <c r="M56">
        <f t="shared" si="11"/>
        <v>1.6719765250548899</v>
      </c>
    </row>
    <row r="57" spans="6:13" ht="16" customHeight="1" x14ac:dyDescent="0.2">
      <c r="F57" s="7" t="s">
        <v>66</v>
      </c>
      <c r="G57">
        <v>1</v>
      </c>
      <c r="H57">
        <f>H54/0.14</f>
        <v>0.44379540743983042</v>
      </c>
      <c r="I57">
        <f t="shared" ref="I57:M57" si="12">I54/0.14</f>
        <v>0.49499131798826174</v>
      </c>
      <c r="J57">
        <f t="shared" si="12"/>
        <v>1.3343117029222589</v>
      </c>
      <c r="K57">
        <f t="shared" si="12"/>
        <v>3.6423696244756818</v>
      </c>
      <c r="L57">
        <f t="shared" si="12"/>
        <v>7.1469491125610132</v>
      </c>
      <c r="M57">
        <f t="shared" si="12"/>
        <v>12.150983683594829</v>
      </c>
    </row>
    <row r="58" spans="6:13" x14ac:dyDescent="0.2">
      <c r="F58" s="7"/>
      <c r="G58">
        <v>2</v>
      </c>
      <c r="H58">
        <f t="shared" ref="H58:M58" si="13">H55/0.14</f>
        <v>0.5020124714349038</v>
      </c>
      <c r="I58">
        <f t="shared" si="13"/>
        <v>0.59226354803028136</v>
      </c>
      <c r="J58">
        <f t="shared" si="13"/>
        <v>1.7843968936580394</v>
      </c>
      <c r="K58">
        <f t="shared" si="13"/>
        <v>3.775917813992018</v>
      </c>
      <c r="L58">
        <f t="shared" si="13"/>
        <v>6.3500481963671449</v>
      </c>
      <c r="M58">
        <f t="shared" si="13"/>
        <v>12.049176958618519</v>
      </c>
    </row>
    <row r="59" spans="6:13" x14ac:dyDescent="0.2">
      <c r="F59" s="7"/>
      <c r="G59">
        <v>3</v>
      </c>
      <c r="H59">
        <f t="shared" ref="H59:M59" si="14">H56/0.14</f>
        <v>0.49191956335535586</v>
      </c>
      <c r="I59">
        <f t="shared" si="14"/>
        <v>0.56739696290675756</v>
      </c>
      <c r="J59">
        <f t="shared" si="14"/>
        <v>1.7017520666298573</v>
      </c>
      <c r="K59">
        <f t="shared" si="14"/>
        <v>3.5279833329074717</v>
      </c>
      <c r="L59">
        <f t="shared" si="14"/>
        <v>6.7582990144833506</v>
      </c>
      <c r="M59">
        <f t="shared" si="14"/>
        <v>11.942689464677784</v>
      </c>
    </row>
    <row r="61" spans="6:13" x14ac:dyDescent="0.2">
      <c r="F61" t="s">
        <v>37</v>
      </c>
    </row>
    <row r="62" spans="6:13" x14ac:dyDescent="0.2">
      <c r="G62" t="s">
        <v>35</v>
      </c>
      <c r="H62">
        <v>2</v>
      </c>
      <c r="I62">
        <v>4</v>
      </c>
      <c r="J62">
        <v>6</v>
      </c>
      <c r="K62">
        <v>8</v>
      </c>
      <c r="L62">
        <v>10</v>
      </c>
      <c r="M62">
        <v>12</v>
      </c>
    </row>
    <row r="63" spans="6:13" x14ac:dyDescent="0.2">
      <c r="F63" s="8" t="s">
        <v>36</v>
      </c>
      <c r="G63">
        <v>1</v>
      </c>
      <c r="H63">
        <v>5071</v>
      </c>
      <c r="I63">
        <v>4891</v>
      </c>
      <c r="J63">
        <v>5281</v>
      </c>
      <c r="K63">
        <v>7075</v>
      </c>
      <c r="L63">
        <v>7332</v>
      </c>
      <c r="M63">
        <v>23984</v>
      </c>
    </row>
    <row r="64" spans="6:13" x14ac:dyDescent="0.2">
      <c r="F64" s="8"/>
      <c r="G64">
        <v>2</v>
      </c>
      <c r="H64">
        <v>5368</v>
      </c>
      <c r="I64">
        <v>4673</v>
      </c>
      <c r="J64">
        <v>5396</v>
      </c>
      <c r="K64">
        <v>6384</v>
      </c>
      <c r="L64">
        <v>8443</v>
      </c>
      <c r="M64">
        <v>26688</v>
      </c>
    </row>
    <row r="65" spans="6:13" x14ac:dyDescent="0.2">
      <c r="F65" s="8"/>
      <c r="G65">
        <v>3</v>
      </c>
      <c r="H65">
        <v>4473</v>
      </c>
      <c r="I65">
        <v>4954</v>
      </c>
      <c r="J65">
        <v>5261</v>
      </c>
      <c r="K65">
        <v>6211</v>
      </c>
      <c r="L65">
        <v>7476</v>
      </c>
      <c r="M65">
        <v>20335</v>
      </c>
    </row>
    <row r="66" spans="6:13" ht="16" customHeight="1" x14ac:dyDescent="0.2">
      <c r="F66" s="9" t="s">
        <v>65</v>
      </c>
      <c r="G66">
        <v>1</v>
      </c>
      <c r="H66">
        <f>H63*7.9/385773</f>
        <v>0.10384578495643812</v>
      </c>
      <c r="I66">
        <f t="shared" ref="I66:M66" si="15">I63*7.9/385773</f>
        <v>0.10015967939695106</v>
      </c>
      <c r="J66">
        <f t="shared" si="15"/>
        <v>0.10814624144250636</v>
      </c>
      <c r="K66">
        <f t="shared" si="15"/>
        <v>0.14488442685206065</v>
      </c>
      <c r="L66">
        <f t="shared" si="15"/>
        <v>0.15014736645643942</v>
      </c>
      <c r="M66">
        <f t="shared" si="15"/>
        <v>0.49115308743743086</v>
      </c>
    </row>
    <row r="67" spans="6:13" x14ac:dyDescent="0.2">
      <c r="F67" s="9"/>
      <c r="G67">
        <v>2</v>
      </c>
      <c r="H67">
        <f t="shared" ref="H67:M67" si="16">H64*7.9/385773</f>
        <v>0.10992785912959177</v>
      </c>
      <c r="I67">
        <f t="shared" si="16"/>
        <v>9.5695395997127855E-2</v>
      </c>
      <c r="J67">
        <f t="shared" si="16"/>
        <v>0.11050125332773419</v>
      </c>
      <c r="K67">
        <f t="shared" si="16"/>
        <v>0.13073387717647425</v>
      </c>
      <c r="L67">
        <f t="shared" si="16"/>
        <v>0.17289882910416229</v>
      </c>
      <c r="M67">
        <f t="shared" si="16"/>
        <v>0.54652658428661416</v>
      </c>
    </row>
    <row r="68" spans="6:13" x14ac:dyDescent="0.2">
      <c r="F68" s="9"/>
      <c r="G68">
        <v>3</v>
      </c>
      <c r="H68">
        <f t="shared" ref="H68:M68" si="17">H65*7.9/385773</f>
        <v>9.1599723153253348E-2</v>
      </c>
      <c r="I68">
        <f t="shared" si="17"/>
        <v>0.10144981634277152</v>
      </c>
      <c r="J68">
        <f t="shared" si="17"/>
        <v>0.1077366741581189</v>
      </c>
      <c r="K68">
        <f t="shared" si="17"/>
        <v>0.12719112016652281</v>
      </c>
      <c r="L68">
        <f t="shared" si="17"/>
        <v>0.15309625090402906</v>
      </c>
      <c r="M68">
        <f t="shared" si="17"/>
        <v>0.41642753640094043</v>
      </c>
    </row>
    <row r="69" spans="6:13" ht="16" customHeight="1" x14ac:dyDescent="0.2">
      <c r="F69" s="7" t="s">
        <v>66</v>
      </c>
      <c r="G69">
        <v>1</v>
      </c>
      <c r="H69">
        <f>H66/0.14</f>
        <v>0.74175560683170083</v>
      </c>
      <c r="I69">
        <f t="shared" ref="I69:M69" si="18">I66/0.14</f>
        <v>0.71542628140679321</v>
      </c>
      <c r="J69">
        <f t="shared" si="18"/>
        <v>0.7724731531607596</v>
      </c>
      <c r="K69">
        <f t="shared" si="18"/>
        <v>1.0348887632290045</v>
      </c>
      <c r="L69">
        <f t="shared" si="18"/>
        <v>1.0724811889745671</v>
      </c>
      <c r="M69">
        <f t="shared" si="18"/>
        <v>3.5082363388387914</v>
      </c>
    </row>
    <row r="70" spans="6:13" x14ac:dyDescent="0.2">
      <c r="F70" s="7"/>
      <c r="G70">
        <v>2</v>
      </c>
      <c r="H70">
        <f t="shared" ref="H70:M70" si="19">H67/0.14</f>
        <v>0.78519899378279834</v>
      </c>
      <c r="I70">
        <f t="shared" si="19"/>
        <v>0.68353854283662752</v>
      </c>
      <c r="J70">
        <f t="shared" si="19"/>
        <v>0.78929466662667269</v>
      </c>
      <c r="K70">
        <f t="shared" si="19"/>
        <v>0.93381340840338745</v>
      </c>
      <c r="L70">
        <f t="shared" si="19"/>
        <v>1.234991636458302</v>
      </c>
      <c r="M70">
        <f t="shared" si="19"/>
        <v>3.9037613163329579</v>
      </c>
    </row>
    <row r="71" spans="6:13" x14ac:dyDescent="0.2">
      <c r="F71" s="7"/>
      <c r="G71">
        <v>3</v>
      </c>
      <c r="H71">
        <f t="shared" ref="H71:M71" si="20">H68/0.14</f>
        <v>0.65428373680895247</v>
      </c>
      <c r="I71">
        <f t="shared" si="20"/>
        <v>0.72464154530551073</v>
      </c>
      <c r="J71">
        <f t="shared" si="20"/>
        <v>0.76954767255799206</v>
      </c>
      <c r="K71">
        <f t="shared" si="20"/>
        <v>0.90850800118944863</v>
      </c>
      <c r="L71">
        <f t="shared" si="20"/>
        <v>1.0935446493144931</v>
      </c>
      <c r="M71">
        <f t="shared" si="20"/>
        <v>2.9744824028638601</v>
      </c>
    </row>
  </sheetData>
  <mergeCells count="12">
    <mergeCell ref="F69:F71"/>
    <mergeCell ref="F27:F29"/>
    <mergeCell ref="F30:F32"/>
    <mergeCell ref="F33:F35"/>
    <mergeCell ref="F39:F41"/>
    <mergeCell ref="F42:F44"/>
    <mergeCell ref="F45:F47"/>
    <mergeCell ref="F51:F53"/>
    <mergeCell ref="F54:F56"/>
    <mergeCell ref="F57:F59"/>
    <mergeCell ref="F63:F65"/>
    <mergeCell ref="F66:F6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B51E7-841A-194A-BADB-286785827E43}">
  <dimension ref="A1:S42"/>
  <sheetViews>
    <sheetView topLeftCell="F27" zoomScale="125" workbookViewId="0">
      <selection activeCell="Q44" sqref="Q44:R44"/>
    </sheetView>
  </sheetViews>
  <sheetFormatPr baseColWidth="10" defaultRowHeight="16" x14ac:dyDescent="0.2"/>
  <cols>
    <col min="7" max="7" width="10.83203125" customWidth="1"/>
    <col min="8" max="8" width="14.5" customWidth="1"/>
    <col min="9" max="9" width="13.83203125" customWidth="1"/>
    <col min="11" max="11" width="11.33203125" customWidth="1"/>
  </cols>
  <sheetData>
    <row r="1" spans="1:15" x14ac:dyDescent="0.2">
      <c r="A1" s="1" t="s">
        <v>22</v>
      </c>
      <c r="G1" t="s">
        <v>42</v>
      </c>
      <c r="L1" t="s">
        <v>45</v>
      </c>
    </row>
    <row r="2" spans="1:15" ht="16" customHeight="1" x14ac:dyDescent="0.2">
      <c r="A2" s="9" t="s">
        <v>39</v>
      </c>
      <c r="B2" t="s">
        <v>40</v>
      </c>
      <c r="C2" t="s">
        <v>38</v>
      </c>
      <c r="G2" t="s">
        <v>35</v>
      </c>
      <c r="H2" t="s">
        <v>44</v>
      </c>
      <c r="I2">
        <v>2</v>
      </c>
      <c r="J2">
        <v>3</v>
      </c>
      <c r="L2" t="s">
        <v>35</v>
      </c>
      <c r="M2" t="s">
        <v>44</v>
      </c>
      <c r="N2">
        <v>2</v>
      </c>
      <c r="O2">
        <v>3</v>
      </c>
    </row>
    <row r="3" spans="1:15" x14ac:dyDescent="0.2">
      <c r="A3" s="9"/>
      <c r="B3">
        <v>4.8710000000000004</v>
      </c>
      <c r="C3">
        <v>100</v>
      </c>
      <c r="G3">
        <v>0</v>
      </c>
      <c r="H3">
        <v>4.8604000000000003</v>
      </c>
      <c r="I3" t="s">
        <v>41</v>
      </c>
      <c r="J3" t="s">
        <v>41</v>
      </c>
      <c r="L3">
        <v>0</v>
      </c>
      <c r="M3">
        <v>5.0039999999999996</v>
      </c>
      <c r="N3" t="s">
        <v>41</v>
      </c>
      <c r="O3" t="s">
        <v>41</v>
      </c>
    </row>
    <row r="4" spans="1:15" x14ac:dyDescent="0.2">
      <c r="A4" s="9"/>
      <c r="B4">
        <v>4.4627999999999997</v>
      </c>
      <c r="C4">
        <v>90</v>
      </c>
      <c r="G4">
        <v>6</v>
      </c>
      <c r="H4">
        <v>4.4071999999999996</v>
      </c>
      <c r="I4">
        <v>4.3513999999999999</v>
      </c>
      <c r="J4">
        <v>4.2732000000000001</v>
      </c>
      <c r="L4">
        <v>6</v>
      </c>
      <c r="M4">
        <v>4.8655999999999997</v>
      </c>
      <c r="N4">
        <v>4.8179999999999996</v>
      </c>
      <c r="O4">
        <v>4.8705999999999996</v>
      </c>
    </row>
    <row r="5" spans="1:15" x14ac:dyDescent="0.2">
      <c r="A5" s="9"/>
      <c r="B5">
        <v>3.9112</v>
      </c>
      <c r="C5">
        <v>80</v>
      </c>
      <c r="G5">
        <v>12</v>
      </c>
      <c r="H5">
        <v>4.2812000000000001</v>
      </c>
      <c r="I5">
        <v>4.2156000000000002</v>
      </c>
      <c r="J5">
        <v>4.1612</v>
      </c>
      <c r="L5">
        <v>12</v>
      </c>
      <c r="M5">
        <v>4.8714000000000004</v>
      </c>
      <c r="N5">
        <v>4.7548000000000004</v>
      </c>
      <c r="O5">
        <v>4.8018000000000001</v>
      </c>
    </row>
    <row r="6" spans="1:15" x14ac:dyDescent="0.2">
      <c r="B6">
        <v>3.4580000000000002</v>
      </c>
      <c r="C6">
        <v>70</v>
      </c>
      <c r="G6">
        <v>18</v>
      </c>
      <c r="H6">
        <v>4.2618</v>
      </c>
      <c r="I6">
        <v>4.1898</v>
      </c>
      <c r="J6">
        <v>4.1254</v>
      </c>
      <c r="L6">
        <v>18</v>
      </c>
      <c r="M6">
        <v>4.8945999999999996</v>
      </c>
      <c r="N6">
        <v>4.6988000000000003</v>
      </c>
      <c r="O6">
        <v>4.8087999999999997</v>
      </c>
    </row>
    <row r="7" spans="1:15" x14ac:dyDescent="0.2">
      <c r="B7">
        <v>2.9822000000000002</v>
      </c>
      <c r="C7">
        <v>60</v>
      </c>
      <c r="G7">
        <v>24</v>
      </c>
      <c r="H7">
        <v>4.2404000000000002</v>
      </c>
      <c r="I7">
        <v>4.1623999999999999</v>
      </c>
      <c r="J7">
        <v>4.1112000000000002</v>
      </c>
      <c r="L7">
        <v>24</v>
      </c>
      <c r="M7">
        <v>4.6932</v>
      </c>
      <c r="N7">
        <v>4.5570000000000004</v>
      </c>
      <c r="O7">
        <v>4.5570000000000004</v>
      </c>
    </row>
    <row r="8" spans="1:15" x14ac:dyDescent="0.2">
      <c r="B8">
        <v>2.4916</v>
      </c>
      <c r="C8">
        <v>50</v>
      </c>
      <c r="G8" t="s">
        <v>43</v>
      </c>
      <c r="L8" t="s">
        <v>43</v>
      </c>
    </row>
    <row r="9" spans="1:15" x14ac:dyDescent="0.2">
      <c r="B9">
        <v>1.96</v>
      </c>
      <c r="C9">
        <v>40</v>
      </c>
      <c r="G9">
        <v>6</v>
      </c>
      <c r="H9">
        <v>0.90533585719272547</v>
      </c>
      <c r="I9">
        <v>0.89368038707759023</v>
      </c>
      <c r="J9">
        <v>0.87734601856498118</v>
      </c>
      <c r="L9">
        <v>6</v>
      </c>
      <c r="M9">
        <v>0.97193294595195123</v>
      </c>
      <c r="N9">
        <v>0.96227983293725372</v>
      </c>
      <c r="O9">
        <v>0.97294692841147823</v>
      </c>
    </row>
    <row r="10" spans="1:15" x14ac:dyDescent="0.2">
      <c r="B10">
        <v>1.5067999999999999</v>
      </c>
      <c r="C10">
        <v>30</v>
      </c>
      <c r="G10">
        <v>12</v>
      </c>
      <c r="H10">
        <v>0.87901705370693595</v>
      </c>
      <c r="I10">
        <v>0.86531456554290598</v>
      </c>
      <c r="J10">
        <v>0.85395152657761253</v>
      </c>
      <c r="L10">
        <v>12</v>
      </c>
      <c r="M10">
        <v>0.97310916560500282</v>
      </c>
      <c r="N10">
        <v>0.94946309464883205</v>
      </c>
      <c r="O10">
        <v>0.95899452976838617</v>
      </c>
    </row>
    <row r="11" spans="1:15" x14ac:dyDescent="0.2">
      <c r="B11">
        <v>1.0414000000000001</v>
      </c>
      <c r="C11">
        <v>20</v>
      </c>
      <c r="G11">
        <v>18</v>
      </c>
      <c r="H11">
        <v>0.8749647934876954</v>
      </c>
      <c r="I11">
        <v>0.85992547721010137</v>
      </c>
      <c r="J11">
        <v>0.84647364431736438</v>
      </c>
      <c r="L11">
        <v>18</v>
      </c>
      <c r="M11">
        <v>0.97781404421720819</v>
      </c>
      <c r="N11">
        <v>0.93810649110212907</v>
      </c>
      <c r="O11">
        <v>0.96041410521172399</v>
      </c>
    </row>
    <row r="12" spans="1:15" x14ac:dyDescent="0.2">
      <c r="B12">
        <v>0.5796</v>
      </c>
      <c r="C12">
        <v>10</v>
      </c>
      <c r="G12">
        <v>24</v>
      </c>
      <c r="H12">
        <v>0.87049477448296597</v>
      </c>
      <c r="I12">
        <v>0.85420218184890584</v>
      </c>
      <c r="J12">
        <v>0.84350755694039448</v>
      </c>
      <c r="L12">
        <v>24</v>
      </c>
      <c r="M12">
        <v>0.93697083074745868</v>
      </c>
      <c r="N12">
        <v>0.90934994854994211</v>
      </c>
      <c r="O12">
        <v>0.90934994854994211</v>
      </c>
    </row>
    <row r="14" spans="1:15" x14ac:dyDescent="0.2">
      <c r="G14" t="s">
        <v>46</v>
      </c>
      <c r="L14" t="s">
        <v>47</v>
      </c>
    </row>
    <row r="15" spans="1:15" x14ac:dyDescent="0.2">
      <c r="G15" t="s">
        <v>35</v>
      </c>
      <c r="H15" t="s">
        <v>44</v>
      </c>
      <c r="I15">
        <v>2</v>
      </c>
      <c r="J15">
        <v>3</v>
      </c>
      <c r="L15" t="s">
        <v>35</v>
      </c>
      <c r="M15" t="s">
        <v>44</v>
      </c>
      <c r="N15">
        <v>2</v>
      </c>
      <c r="O15">
        <v>3</v>
      </c>
    </row>
    <row r="16" spans="1:15" x14ac:dyDescent="0.2">
      <c r="G16">
        <v>0</v>
      </c>
      <c r="H16">
        <v>5.0039999999999996</v>
      </c>
      <c r="I16" t="s">
        <v>41</v>
      </c>
      <c r="J16" t="s">
        <v>41</v>
      </c>
      <c r="L16">
        <v>0</v>
      </c>
      <c r="M16">
        <v>5.0039999999999996</v>
      </c>
      <c r="N16" t="s">
        <v>41</v>
      </c>
      <c r="O16" t="s">
        <v>41</v>
      </c>
    </row>
    <row r="17" spans="1:18" x14ac:dyDescent="0.2">
      <c r="G17">
        <v>6</v>
      </c>
      <c r="H17">
        <v>5.0019999999999998</v>
      </c>
      <c r="I17">
        <v>4.9804000000000004</v>
      </c>
      <c r="J17">
        <v>4.8529999999999998</v>
      </c>
      <c r="L17">
        <v>6</v>
      </c>
      <c r="M17">
        <v>5.0683999999999996</v>
      </c>
      <c r="N17">
        <v>4.9580000000000002</v>
      </c>
      <c r="O17">
        <v>4.9447999999999999</v>
      </c>
    </row>
    <row r="18" spans="1:18" x14ac:dyDescent="0.2">
      <c r="G18">
        <v>12</v>
      </c>
      <c r="H18">
        <v>4.9447999999999999</v>
      </c>
      <c r="I18">
        <v>4.9973999999999998</v>
      </c>
      <c r="J18">
        <v>4.8738000000000001</v>
      </c>
      <c r="L18">
        <v>12</v>
      </c>
      <c r="M18">
        <v>4.9820000000000002</v>
      </c>
      <c r="N18">
        <v>4.9497999999999998</v>
      </c>
      <c r="O18">
        <v>4.7960000000000003</v>
      </c>
    </row>
    <row r="19" spans="1:18" x14ac:dyDescent="0.2">
      <c r="G19">
        <v>18</v>
      </c>
      <c r="H19">
        <v>4.9897999999999998</v>
      </c>
      <c r="I19">
        <v>4.8117999999999999</v>
      </c>
      <c r="J19">
        <v>4.8941999999999997</v>
      </c>
      <c r="L19">
        <v>18</v>
      </c>
      <c r="M19">
        <v>4.8372000000000002</v>
      </c>
      <c r="N19">
        <v>4.8903999999999996</v>
      </c>
      <c r="O19">
        <v>4.8244999999999996</v>
      </c>
    </row>
    <row r="20" spans="1:18" x14ac:dyDescent="0.2">
      <c r="G20">
        <v>24</v>
      </c>
      <c r="H20">
        <v>4.6863999999999999</v>
      </c>
      <c r="I20">
        <v>4.8002000000000002</v>
      </c>
      <c r="J20">
        <v>4.6394000000000002</v>
      </c>
      <c r="L20">
        <v>24</v>
      </c>
      <c r="M20">
        <v>4.6365999999999996</v>
      </c>
      <c r="N20">
        <v>4.7944000000000004</v>
      </c>
      <c r="O20">
        <v>4.7977999999999996</v>
      </c>
    </row>
    <row r="21" spans="1:18" x14ac:dyDescent="0.2">
      <c r="G21" t="s">
        <v>43</v>
      </c>
      <c r="L21" t="s">
        <v>43</v>
      </c>
    </row>
    <row r="22" spans="1:18" x14ac:dyDescent="0.2">
      <c r="G22">
        <v>6</v>
      </c>
      <c r="H22">
        <v>0.99959438744784901</v>
      </c>
      <c r="I22">
        <v>0.99521398322269239</v>
      </c>
      <c r="J22">
        <v>0.96937771015394303</v>
      </c>
      <c r="L22">
        <v>6</v>
      </c>
      <c r="M22">
        <v>1.0130600745103682</v>
      </c>
      <c r="N22">
        <v>0.99067134180401106</v>
      </c>
      <c r="O22">
        <v>0.98799442811085969</v>
      </c>
    </row>
    <row r="23" spans="1:18" x14ac:dyDescent="0.2">
      <c r="G23">
        <v>12</v>
      </c>
      <c r="H23">
        <v>0.98799442811085969</v>
      </c>
      <c r="I23">
        <v>0.9986615235850842</v>
      </c>
      <c r="J23">
        <v>0.97359587718557561</v>
      </c>
      <c r="L23">
        <v>12</v>
      </c>
      <c r="M23">
        <v>0.99553845760974102</v>
      </c>
      <c r="N23">
        <v>0.98900841057038669</v>
      </c>
      <c r="O23">
        <v>0.9578183101153348</v>
      </c>
    </row>
    <row r="24" spans="1:18" x14ac:dyDescent="0.2">
      <c r="G24">
        <v>18</v>
      </c>
      <c r="H24">
        <v>0.9971202702466031</v>
      </c>
      <c r="I24">
        <v>0.96102249468744017</v>
      </c>
      <c r="J24">
        <v>0.977732925620446</v>
      </c>
      <c r="L24">
        <v>18</v>
      </c>
      <c r="M24">
        <v>0.96617352558183767</v>
      </c>
      <c r="N24">
        <v>0.97696229895120545</v>
      </c>
      <c r="O24">
        <v>0.96359801013463897</v>
      </c>
    </row>
    <row r="25" spans="1:18" x14ac:dyDescent="0.2">
      <c r="G25">
        <v>24</v>
      </c>
      <c r="H25">
        <v>0.93559181460250185</v>
      </c>
      <c r="I25">
        <v>0.95867005538133754</v>
      </c>
      <c r="J25">
        <v>0.92606037948294773</v>
      </c>
      <c r="L25">
        <v>24</v>
      </c>
      <c r="M25">
        <v>0.92549254930561253</v>
      </c>
      <c r="N25">
        <v>0.95749383572828628</v>
      </c>
      <c r="O25">
        <v>0.95818334380076453</v>
      </c>
    </row>
    <row r="28" spans="1:18" x14ac:dyDescent="0.2">
      <c r="A28" s="1"/>
    </row>
    <row r="29" spans="1:18" x14ac:dyDescent="0.2">
      <c r="A29" s="1"/>
    </row>
    <row r="30" spans="1:18" ht="16" customHeight="1" x14ac:dyDescent="0.2">
      <c r="A30" s="9" t="s">
        <v>49</v>
      </c>
      <c r="B30" t="s">
        <v>50</v>
      </c>
      <c r="C30" t="s">
        <v>51</v>
      </c>
      <c r="E30" s="1" t="s">
        <v>48</v>
      </c>
      <c r="G30" t="s">
        <v>53</v>
      </c>
      <c r="H30">
        <v>1</v>
      </c>
      <c r="I30">
        <v>2</v>
      </c>
      <c r="J30">
        <v>3</v>
      </c>
      <c r="K30" s="9" t="s">
        <v>55</v>
      </c>
      <c r="L30">
        <v>1</v>
      </c>
      <c r="M30">
        <v>2</v>
      </c>
      <c r="N30">
        <v>3</v>
      </c>
      <c r="O30" s="9" t="s">
        <v>57</v>
      </c>
    </row>
    <row r="31" spans="1:18" x14ac:dyDescent="0.2">
      <c r="A31" s="9"/>
      <c r="B31">
        <v>17.260000000000002</v>
      </c>
      <c r="C31">
        <f>C34/10</f>
        <v>1.02</v>
      </c>
      <c r="F31" t="s">
        <v>52</v>
      </c>
      <c r="G31">
        <v>1</v>
      </c>
      <c r="H31" s="5">
        <v>26.04</v>
      </c>
      <c r="I31" s="5">
        <v>40.479999999999997</v>
      </c>
      <c r="J31" s="5">
        <v>31.43</v>
      </c>
      <c r="K31" s="9"/>
      <c r="L31">
        <v>0.22581599999999999</v>
      </c>
      <c r="M31">
        <v>0.44819199999999992</v>
      </c>
      <c r="N31">
        <v>0.30882200000000004</v>
      </c>
      <c r="O31" s="9"/>
      <c r="P31">
        <v>0.50756574511126096</v>
      </c>
      <c r="Q31">
        <v>1.0015463687150836</v>
      </c>
      <c r="R31">
        <v>0.74486734201640137</v>
      </c>
    </row>
    <row r="32" spans="1:18" x14ac:dyDescent="0.2">
      <c r="A32" s="9"/>
      <c r="B32">
        <v>121.98</v>
      </c>
      <c r="C32">
        <f>C34/7.5</f>
        <v>1.3599999999999999</v>
      </c>
      <c r="G32">
        <v>2</v>
      </c>
      <c r="H32" s="5">
        <v>130.4</v>
      </c>
      <c r="I32" s="5">
        <v>137.6</v>
      </c>
      <c r="J32" s="5">
        <v>152.78</v>
      </c>
      <c r="K32" s="9"/>
      <c r="L32">
        <v>1.8329600000000001</v>
      </c>
      <c r="M32">
        <v>1.94384</v>
      </c>
      <c r="N32">
        <v>2.1776120000000003</v>
      </c>
      <c r="O32" s="9"/>
      <c r="P32">
        <v>4.1199370645088784</v>
      </c>
      <c r="Q32">
        <v>4.3437765363128493</v>
      </c>
      <c r="R32">
        <v>5.2523203087313082</v>
      </c>
    </row>
    <row r="33" spans="1:19" x14ac:dyDescent="0.2">
      <c r="A33" s="9"/>
      <c r="B33">
        <v>202.57</v>
      </c>
      <c r="C33">
        <f>C34/5</f>
        <v>2.04</v>
      </c>
      <c r="G33">
        <v>3</v>
      </c>
      <c r="H33" s="5">
        <v>376.75</v>
      </c>
      <c r="I33" s="5">
        <v>345.15</v>
      </c>
      <c r="J33" s="5">
        <v>304.23</v>
      </c>
      <c r="L33">
        <v>5.6267500000000004</v>
      </c>
      <c r="M33">
        <v>5.14011</v>
      </c>
      <c r="N33">
        <v>4.5099420000000006</v>
      </c>
      <c r="O33" s="9"/>
      <c r="P33">
        <v>12.647224095302315</v>
      </c>
      <c r="Q33">
        <v>11.486279329608939</v>
      </c>
      <c r="R33">
        <v>10.87781476121563</v>
      </c>
    </row>
    <row r="34" spans="1:19" x14ac:dyDescent="0.2">
      <c r="B34">
        <v>652.52</v>
      </c>
      <c r="C34">
        <v>10.199999999999999</v>
      </c>
      <c r="G34">
        <v>4</v>
      </c>
      <c r="H34" s="5">
        <v>427.56</v>
      </c>
      <c r="I34" s="5">
        <v>416.93</v>
      </c>
      <c r="J34" s="5">
        <v>348.61</v>
      </c>
      <c r="L34">
        <v>6.409224</v>
      </c>
      <c r="M34">
        <v>6.2455220000000002</v>
      </c>
      <c r="N34">
        <v>5.1933940000000005</v>
      </c>
      <c r="P34">
        <v>14.405987862440998</v>
      </c>
      <c r="Q34">
        <v>13.95647374301676</v>
      </c>
      <c r="R34">
        <v>12.526275928605886</v>
      </c>
    </row>
    <row r="35" spans="1:19" x14ac:dyDescent="0.2">
      <c r="G35">
        <v>5</v>
      </c>
      <c r="H35" s="5">
        <v>418.87</v>
      </c>
      <c r="I35" s="5">
        <v>472.62</v>
      </c>
      <c r="J35" s="5">
        <v>363.29</v>
      </c>
      <c r="L35">
        <v>6.275398</v>
      </c>
      <c r="M35">
        <v>7.103148</v>
      </c>
      <c r="N35">
        <v>5.4194659999999999</v>
      </c>
      <c r="P35">
        <v>14.105187682625308</v>
      </c>
      <c r="Q35">
        <v>15.872956424581005</v>
      </c>
      <c r="R35">
        <v>13.071553304389772</v>
      </c>
    </row>
    <row r="36" spans="1:19" x14ac:dyDescent="0.2">
      <c r="G36">
        <v>6</v>
      </c>
      <c r="H36" s="5">
        <v>447.77</v>
      </c>
      <c r="I36" s="5">
        <v>436.15</v>
      </c>
      <c r="J36" s="5">
        <v>360.4</v>
      </c>
      <c r="L36">
        <v>6.7204579999999998</v>
      </c>
      <c r="M36">
        <v>6.5415099999999997</v>
      </c>
      <c r="N36">
        <v>5.3749599999999997</v>
      </c>
      <c r="P36">
        <v>15.105547314003147</v>
      </c>
      <c r="Q36">
        <v>14.61789944134078</v>
      </c>
      <c r="R36">
        <v>12.964206464061744</v>
      </c>
    </row>
    <row r="38" spans="1:19" x14ac:dyDescent="0.2">
      <c r="G38" s="1" t="s">
        <v>58</v>
      </c>
      <c r="H38" t="s">
        <v>63</v>
      </c>
    </row>
    <row r="39" spans="1:19" x14ac:dyDescent="0.2">
      <c r="H39" t="s">
        <v>62</v>
      </c>
      <c r="I39" t="s">
        <v>61</v>
      </c>
      <c r="J39" t="s">
        <v>60</v>
      </c>
      <c r="K39" t="s">
        <v>54</v>
      </c>
      <c r="O39" t="s">
        <v>64</v>
      </c>
      <c r="Q39" t="s">
        <v>56</v>
      </c>
    </row>
    <row r="40" spans="1:19" x14ac:dyDescent="0.2">
      <c r="G40">
        <v>1</v>
      </c>
      <c r="H40">
        <v>201.72</v>
      </c>
      <c r="I40">
        <v>51.7</v>
      </c>
      <c r="J40">
        <v>49.13</v>
      </c>
      <c r="L40">
        <v>2.9312880000000003</v>
      </c>
      <c r="M40">
        <v>0.62098000000000009</v>
      </c>
      <c r="N40">
        <v>0.58140200000000009</v>
      </c>
      <c r="Q40">
        <v>7.2341757156959412</v>
      </c>
      <c r="R40">
        <v>1.3505437146585435</v>
      </c>
      <c r="S40">
        <v>1.3279071183859887</v>
      </c>
    </row>
    <row r="41" spans="1:19" x14ac:dyDescent="0.2">
      <c r="G41">
        <v>2</v>
      </c>
      <c r="H41">
        <v>370.1</v>
      </c>
      <c r="I41">
        <v>61.8</v>
      </c>
      <c r="J41">
        <v>36.53</v>
      </c>
      <c r="L41">
        <v>5.5243400000000005</v>
      </c>
      <c r="M41">
        <v>0.77651999999999999</v>
      </c>
      <c r="N41">
        <v>0.38736199999999998</v>
      </c>
      <c r="Q41">
        <v>11.913607936165551</v>
      </c>
      <c r="R41">
        <v>1.7838731909028192</v>
      </c>
      <c r="S41">
        <v>0.88472478111914521</v>
      </c>
    </row>
    <row r="42" spans="1:19" x14ac:dyDescent="0.2">
      <c r="G42">
        <v>2</v>
      </c>
      <c r="H42">
        <v>441.76</v>
      </c>
      <c r="I42">
        <v>76.38</v>
      </c>
      <c r="J42">
        <v>43.65</v>
      </c>
      <c r="L42">
        <v>6.627904</v>
      </c>
      <c r="M42">
        <v>1.0010520000000001</v>
      </c>
      <c r="N42">
        <v>0.49700999999999995</v>
      </c>
      <c r="Q42">
        <v>16.903606222902354</v>
      </c>
      <c r="R42">
        <v>2.1258271395200667</v>
      </c>
      <c r="S42">
        <v>1.1351579748762819</v>
      </c>
    </row>
  </sheetData>
  <mergeCells count="4">
    <mergeCell ref="A2:A5"/>
    <mergeCell ref="A30:A33"/>
    <mergeCell ref="K30:K32"/>
    <mergeCell ref="O30:O3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9DE72-3939-BA4F-97E7-E85ABFA32B61}">
  <dimension ref="A1:J53"/>
  <sheetViews>
    <sheetView zoomScale="81" workbookViewId="0">
      <selection activeCell="K51" sqref="K51"/>
    </sheetView>
  </sheetViews>
  <sheetFormatPr baseColWidth="10" defaultRowHeight="16" x14ac:dyDescent="0.2"/>
  <cols>
    <col min="6" max="6" width="13.5" customWidth="1"/>
  </cols>
  <sheetData>
    <row r="1" spans="1:10" x14ac:dyDescent="0.2">
      <c r="A1" s="1" t="s">
        <v>7</v>
      </c>
      <c r="E1" s="1" t="s">
        <v>0</v>
      </c>
    </row>
    <row r="2" spans="1:10" x14ac:dyDescent="0.2">
      <c r="A2" t="s">
        <v>18</v>
      </c>
      <c r="E2" s="1" t="s">
        <v>67</v>
      </c>
    </row>
    <row r="3" spans="1:10" x14ac:dyDescent="0.2">
      <c r="A3" t="s">
        <v>1</v>
      </c>
      <c r="B3" t="s">
        <v>4</v>
      </c>
      <c r="C3" t="s">
        <v>6</v>
      </c>
      <c r="F3" t="s">
        <v>69</v>
      </c>
      <c r="G3" t="s">
        <v>68</v>
      </c>
      <c r="H3">
        <v>15</v>
      </c>
      <c r="I3">
        <v>30</v>
      </c>
      <c r="J3">
        <v>45</v>
      </c>
    </row>
    <row r="4" spans="1:10" x14ac:dyDescent="0.2">
      <c r="A4" s="3">
        <v>97.913000000000011</v>
      </c>
      <c r="B4">
        <v>119.34755220179636</v>
      </c>
      <c r="C4">
        <v>171.89100000000002</v>
      </c>
      <c r="E4">
        <v>1</v>
      </c>
      <c r="F4">
        <v>0.85570000000000002</v>
      </c>
      <c r="G4">
        <v>1.1274999999999999</v>
      </c>
      <c r="H4">
        <v>1.1135999999999999</v>
      </c>
      <c r="I4">
        <v>1.0963000000000001</v>
      </c>
      <c r="J4">
        <v>1.0456000000000001</v>
      </c>
    </row>
    <row r="5" spans="1:10" x14ac:dyDescent="0.2">
      <c r="A5" s="3">
        <v>82.328000000000003</v>
      </c>
      <c r="B5">
        <v>117.99067219960503</v>
      </c>
      <c r="C5">
        <v>186.73000000000002</v>
      </c>
      <c r="E5">
        <v>2</v>
      </c>
      <c r="F5">
        <v>0.875</v>
      </c>
      <c r="G5">
        <v>1.1671</v>
      </c>
      <c r="H5">
        <v>1.1457999999999999</v>
      </c>
      <c r="I5">
        <v>1.1012999999999999</v>
      </c>
      <c r="J5">
        <v>1.0573999999999999</v>
      </c>
    </row>
    <row r="6" spans="1:10" x14ac:dyDescent="0.2">
      <c r="A6" s="3">
        <v>95.686000000000007</v>
      </c>
      <c r="B6">
        <v>120.33236879947025</v>
      </c>
      <c r="C6">
        <v>182.458</v>
      </c>
      <c r="E6">
        <v>3</v>
      </c>
      <c r="F6">
        <v>0.86419999999999997</v>
      </c>
      <c r="G6">
        <v>1.1205000000000001</v>
      </c>
      <c r="H6">
        <v>1.101</v>
      </c>
      <c r="I6">
        <v>1.0803</v>
      </c>
      <c r="J6">
        <v>1.0375000000000001</v>
      </c>
    </row>
    <row r="7" spans="1:10" x14ac:dyDescent="0.2">
      <c r="A7" s="3">
        <v>92.717999999999989</v>
      </c>
      <c r="B7">
        <v>120.50331284924623</v>
      </c>
      <c r="C7">
        <v>177.29000000000002</v>
      </c>
    </row>
    <row r="8" spans="1:10" x14ac:dyDescent="0.2">
      <c r="A8" s="3">
        <v>84.555000000000007</v>
      </c>
      <c r="B8">
        <v>119.77224671351267</v>
      </c>
      <c r="C8">
        <v>171.99599999999998</v>
      </c>
      <c r="E8" t="s">
        <v>70</v>
      </c>
      <c r="G8" t="s">
        <v>68</v>
      </c>
      <c r="H8">
        <v>15</v>
      </c>
      <c r="I8">
        <v>30</v>
      </c>
      <c r="J8">
        <v>45</v>
      </c>
    </row>
    <row r="9" spans="1:10" x14ac:dyDescent="0.2">
      <c r="A9" s="3">
        <v>97.170999999999992</v>
      </c>
      <c r="B9">
        <v>123.19505532305651</v>
      </c>
      <c r="C9">
        <v>171.45</v>
      </c>
      <c r="F9">
        <v>1</v>
      </c>
      <c r="G9">
        <v>1</v>
      </c>
      <c r="H9">
        <v>0.94885945548197193</v>
      </c>
      <c r="I9">
        <v>0.88520971302428286</v>
      </c>
      <c r="J9">
        <v>0.69867549668874218</v>
      </c>
    </row>
    <row r="10" spans="1:10" x14ac:dyDescent="0.2">
      <c r="A10" s="3">
        <v>95.686000000000007</v>
      </c>
      <c r="B10">
        <v>116.57092644274448</v>
      </c>
      <c r="C10">
        <v>177.45600000000002</v>
      </c>
      <c r="F10">
        <v>2</v>
      </c>
      <c r="G10">
        <v>1</v>
      </c>
      <c r="H10">
        <v>0.92707976720301233</v>
      </c>
      <c r="I10">
        <v>0.77473467990414213</v>
      </c>
      <c r="J10">
        <v>0.6244436836699756</v>
      </c>
    </row>
    <row r="11" spans="1:10" x14ac:dyDescent="0.2">
      <c r="A11" s="3">
        <v>94.201999999999998</v>
      </c>
      <c r="B11">
        <v>121.98980849151366</v>
      </c>
      <c r="C11">
        <v>183.452</v>
      </c>
      <c r="F11">
        <v>3</v>
      </c>
      <c r="G11">
        <v>1</v>
      </c>
      <c r="H11">
        <v>0.9239172844323057</v>
      </c>
      <c r="I11">
        <v>0.84315255559890756</v>
      </c>
      <c r="J11">
        <v>0.67616074912212276</v>
      </c>
    </row>
    <row r="12" spans="1:10" x14ac:dyDescent="0.2">
      <c r="A12" s="3">
        <v>89.75</v>
      </c>
      <c r="B12">
        <v>120.85204935951604</v>
      </c>
      <c r="C12">
        <v>176.23699999999999</v>
      </c>
    </row>
    <row r="13" spans="1:10" x14ac:dyDescent="0.2">
      <c r="A13" s="3">
        <v>94.201999999999998</v>
      </c>
      <c r="B13">
        <v>122.68529467162077</v>
      </c>
      <c r="C13">
        <v>163.773</v>
      </c>
      <c r="E13" s="1" t="s">
        <v>71</v>
      </c>
    </row>
    <row r="14" spans="1:10" x14ac:dyDescent="0.2">
      <c r="A14" s="3">
        <v>89.75</v>
      </c>
      <c r="B14">
        <v>122.4015944278151</v>
      </c>
      <c r="C14">
        <v>170.01300000000001</v>
      </c>
      <c r="F14" t="s">
        <v>69</v>
      </c>
      <c r="G14" t="s">
        <v>68</v>
      </c>
      <c r="H14">
        <v>15</v>
      </c>
      <c r="I14">
        <v>30</v>
      </c>
      <c r="J14">
        <v>45</v>
      </c>
    </row>
    <row r="15" spans="1:10" x14ac:dyDescent="0.2">
      <c r="A15" s="3">
        <v>89.75</v>
      </c>
      <c r="B15">
        <v>124.58704781828821</v>
      </c>
      <c r="C15">
        <v>179.91800000000001</v>
      </c>
      <c r="E15">
        <v>1</v>
      </c>
      <c r="F15">
        <v>0.87350000000000005</v>
      </c>
      <c r="G15">
        <v>1.194</v>
      </c>
      <c r="H15">
        <v>1.115</v>
      </c>
      <c r="I15">
        <v>1.0494000000000001</v>
      </c>
      <c r="J15">
        <v>0.90639999999999998</v>
      </c>
    </row>
    <row r="16" spans="1:10" x14ac:dyDescent="0.2">
      <c r="A16" s="3">
        <v>77.876000000000005</v>
      </c>
      <c r="B16">
        <v>118.89056682084113</v>
      </c>
      <c r="C16">
        <v>188.23699999999999</v>
      </c>
      <c r="E16">
        <v>2</v>
      </c>
      <c r="F16">
        <v>0.89429999999999998</v>
      </c>
      <c r="G16">
        <v>1.1713</v>
      </c>
      <c r="H16">
        <v>1.1048</v>
      </c>
      <c r="I16">
        <v>1.0203</v>
      </c>
      <c r="J16">
        <v>0.93020000000000003</v>
      </c>
    </row>
    <row r="17" spans="1:10" x14ac:dyDescent="0.2">
      <c r="A17" s="3">
        <v>83.812999999999988</v>
      </c>
      <c r="B17">
        <v>114.95076763941908</v>
      </c>
      <c r="C17">
        <v>191.15</v>
      </c>
      <c r="E17">
        <v>3</v>
      </c>
      <c r="F17">
        <v>0.86519999999999997</v>
      </c>
      <c r="G17">
        <v>1.1924999999999999</v>
      </c>
      <c r="H17">
        <v>1.1436999999999999</v>
      </c>
      <c r="I17">
        <v>1.0096000000000001</v>
      </c>
      <c r="J17">
        <v>0.96230000000000004</v>
      </c>
    </row>
    <row r="18" spans="1:10" x14ac:dyDescent="0.2">
      <c r="A18" s="3">
        <v>92.717999999999989</v>
      </c>
      <c r="B18">
        <v>121.61424342494449</v>
      </c>
      <c r="C18">
        <v>179.51999999999998</v>
      </c>
    </row>
    <row r="19" spans="1:10" x14ac:dyDescent="0.2">
      <c r="A19" s="3">
        <v>90.49199999999999</v>
      </c>
      <c r="B19">
        <v>114.81937074417876</v>
      </c>
      <c r="C19">
        <v>181.29399999999998</v>
      </c>
      <c r="E19" t="s">
        <v>70</v>
      </c>
      <c r="G19" t="s">
        <v>68</v>
      </c>
      <c r="H19">
        <v>15</v>
      </c>
      <c r="I19">
        <v>30</v>
      </c>
      <c r="J19">
        <v>45</v>
      </c>
    </row>
    <row r="20" spans="1:10" x14ac:dyDescent="0.2">
      <c r="A20" s="3">
        <v>89.75</v>
      </c>
      <c r="B20">
        <v>126.96561548672761</v>
      </c>
      <c r="C20">
        <v>186.971</v>
      </c>
      <c r="F20">
        <v>1</v>
      </c>
      <c r="G20">
        <v>1</v>
      </c>
      <c r="H20">
        <v>0.75351014040561626</v>
      </c>
      <c r="I20">
        <v>0.54882995319812822</v>
      </c>
      <c r="J20">
        <v>1.0544449999999974E-2</v>
      </c>
    </row>
    <row r="21" spans="1:10" x14ac:dyDescent="0.2">
      <c r="A21" s="3">
        <v>91.234000000000009</v>
      </c>
      <c r="B21">
        <v>125.10733735425997</v>
      </c>
      <c r="C21">
        <v>192.81900000000002</v>
      </c>
      <c r="F21">
        <v>2</v>
      </c>
      <c r="G21">
        <v>1</v>
      </c>
      <c r="H21">
        <v>0.75992779783393505</v>
      </c>
      <c r="I21">
        <v>0.45487364620938625</v>
      </c>
      <c r="J21">
        <v>9.9443000000000118E-3</v>
      </c>
    </row>
    <row r="22" spans="1:10" x14ac:dyDescent="0.2">
      <c r="A22" s="3">
        <v>89.75</v>
      </c>
      <c r="B22">
        <v>127.48695949297847</v>
      </c>
      <c r="C22">
        <v>184.87099999999998</v>
      </c>
      <c r="F22">
        <v>3</v>
      </c>
      <c r="G22">
        <v>1</v>
      </c>
      <c r="H22">
        <v>0.85090131377940736</v>
      </c>
      <c r="I22">
        <v>0.44118545676749199</v>
      </c>
      <c r="J22">
        <v>3.1780830000000017E-2</v>
      </c>
    </row>
    <row r="23" spans="1:10" x14ac:dyDescent="0.2">
      <c r="A23" s="3">
        <v>89.75</v>
      </c>
      <c r="B23">
        <v>123.47322358582511</v>
      </c>
      <c r="C23">
        <v>178.87099999999998</v>
      </c>
    </row>
    <row r="24" spans="1:10" x14ac:dyDescent="0.2">
      <c r="A24" s="3">
        <v>89.75</v>
      </c>
      <c r="B24">
        <v>113.10135807076867</v>
      </c>
      <c r="C24">
        <v>188.05500000000001</v>
      </c>
      <c r="E24" s="1" t="s">
        <v>72</v>
      </c>
    </row>
    <row r="25" spans="1:10" x14ac:dyDescent="0.2">
      <c r="A25" s="3">
        <v>88.264999999999986</v>
      </c>
      <c r="B25">
        <v>125.81104525549517</v>
      </c>
      <c r="C25">
        <v>180.85399999999998</v>
      </c>
      <c r="F25" t="s">
        <v>69</v>
      </c>
      <c r="G25" t="s">
        <v>68</v>
      </c>
      <c r="H25">
        <v>15</v>
      </c>
      <c r="I25">
        <v>30</v>
      </c>
      <c r="J25">
        <v>45</v>
      </c>
    </row>
    <row r="26" spans="1:10" x14ac:dyDescent="0.2">
      <c r="A26" s="3">
        <v>93.460000000000008</v>
      </c>
      <c r="B26">
        <v>122.7076635774512</v>
      </c>
      <c r="C26">
        <v>184.61199999999999</v>
      </c>
      <c r="E26">
        <v>1</v>
      </c>
      <c r="F26">
        <v>0.86409999999999998</v>
      </c>
      <c r="G26">
        <v>1.2263999999999999</v>
      </c>
      <c r="H26">
        <v>1.0708</v>
      </c>
      <c r="I26">
        <v>0.93330000000000002</v>
      </c>
      <c r="J26">
        <v>0.8679</v>
      </c>
    </row>
    <row r="27" spans="1:10" x14ac:dyDescent="0.2">
      <c r="A27" s="3">
        <v>88.264999999999986</v>
      </c>
      <c r="B27">
        <v>122.21833340014206</v>
      </c>
      <c r="C27">
        <v>175.37900000000002</v>
      </c>
      <c r="E27">
        <v>2</v>
      </c>
      <c r="F27">
        <v>0.88739999999999997</v>
      </c>
      <c r="G27">
        <v>1.1934</v>
      </c>
      <c r="H27">
        <v>1.0641</v>
      </c>
      <c r="I27">
        <v>0.9325</v>
      </c>
      <c r="J27">
        <v>0.89080000000000004</v>
      </c>
    </row>
    <row r="28" spans="1:10" x14ac:dyDescent="0.2">
      <c r="A28" s="3">
        <v>88.264999999999986</v>
      </c>
      <c r="B28">
        <v>114.80741559306713</v>
      </c>
      <c r="C28">
        <v>180.85399999999998</v>
      </c>
      <c r="E28">
        <v>3</v>
      </c>
      <c r="F28">
        <v>0.88870000000000005</v>
      </c>
      <c r="G28">
        <v>1.1881999999999999</v>
      </c>
      <c r="H28">
        <v>1.091</v>
      </c>
      <c r="I28">
        <v>0.94430000000000003</v>
      </c>
      <c r="J28">
        <v>0.89270000000000005</v>
      </c>
    </row>
    <row r="29" spans="1:10" x14ac:dyDescent="0.2">
      <c r="A29" s="3">
        <v>91.234000000000009</v>
      </c>
      <c r="B29">
        <v>126.83944914683526</v>
      </c>
      <c r="C29">
        <v>182.79500000000002</v>
      </c>
    </row>
    <row r="30" spans="1:10" x14ac:dyDescent="0.2">
      <c r="A30" s="3">
        <v>89.75</v>
      </c>
      <c r="B30">
        <v>125.79649929814735</v>
      </c>
      <c r="C30">
        <v>184.459</v>
      </c>
      <c r="E30" t="s">
        <v>70</v>
      </c>
      <c r="G30" t="s">
        <v>68</v>
      </c>
      <c r="H30">
        <v>15</v>
      </c>
      <c r="I30">
        <v>30</v>
      </c>
      <c r="J30">
        <v>45</v>
      </c>
    </row>
    <row r="31" spans="1:10" x14ac:dyDescent="0.2">
      <c r="A31" s="3">
        <v>92.717999999999989</v>
      </c>
      <c r="B31">
        <v>127.43312971033356</v>
      </c>
      <c r="C31">
        <v>183.607</v>
      </c>
      <c r="F31">
        <v>1</v>
      </c>
      <c r="G31">
        <v>1</v>
      </c>
      <c r="H31">
        <v>0.57052166712669061</v>
      </c>
      <c r="I31">
        <v>0.19100193210046934</v>
      </c>
      <c r="J31">
        <v>1.0488545404361099E-2</v>
      </c>
    </row>
    <row r="32" spans="1:10" x14ac:dyDescent="0.2">
      <c r="A32" s="3">
        <v>89.75</v>
      </c>
      <c r="B32">
        <v>127.44389548666223</v>
      </c>
      <c r="C32">
        <v>187.64600000000002</v>
      </c>
      <c r="F32">
        <v>2</v>
      </c>
      <c r="G32">
        <v>1</v>
      </c>
      <c r="H32">
        <v>0.57745098039215703</v>
      </c>
      <c r="I32">
        <v>0.14738562091503274</v>
      </c>
      <c r="J32">
        <v>1.1111111111111337E-2</v>
      </c>
    </row>
    <row r="33" spans="1:10" x14ac:dyDescent="0.2">
      <c r="A33" s="3">
        <v>88.264999999999986</v>
      </c>
      <c r="B33">
        <v>129.73837957118917</v>
      </c>
      <c r="C33">
        <v>181.29399999999998</v>
      </c>
      <c r="F33">
        <v>3</v>
      </c>
      <c r="G33">
        <v>1</v>
      </c>
      <c r="H33">
        <v>0.67545909849749586</v>
      </c>
      <c r="I33">
        <v>0.18564273789649416</v>
      </c>
      <c r="J33">
        <v>1.3355592654424058E-2</v>
      </c>
    </row>
    <row r="34" spans="1:10" x14ac:dyDescent="0.2">
      <c r="A34" s="3">
        <v>89.75</v>
      </c>
      <c r="B34">
        <v>124.38126612580096</v>
      </c>
      <c r="C34">
        <v>176.893</v>
      </c>
    </row>
    <row r="35" spans="1:10" x14ac:dyDescent="0.2">
      <c r="A35" s="3">
        <v>92.717999999999989</v>
      </c>
      <c r="B35">
        <v>119.01747449710395</v>
      </c>
      <c r="C35">
        <v>190.74200000000002</v>
      </c>
      <c r="E35" s="1" t="s">
        <v>73</v>
      </c>
    </row>
    <row r="36" spans="1:10" x14ac:dyDescent="0.2">
      <c r="A36" s="3">
        <v>91.234000000000009</v>
      </c>
      <c r="B36">
        <v>118.00230484632317</v>
      </c>
      <c r="C36">
        <v>185.39699999999999</v>
      </c>
      <c r="F36" t="s">
        <v>74</v>
      </c>
      <c r="G36" t="s">
        <v>75</v>
      </c>
      <c r="H36">
        <v>15</v>
      </c>
      <c r="I36">
        <v>30</v>
      </c>
      <c r="J36">
        <v>45</v>
      </c>
    </row>
    <row r="37" spans="1:10" x14ac:dyDescent="0.2">
      <c r="A37" s="3">
        <v>94.943999999999988</v>
      </c>
      <c r="B37">
        <v>115.56197774630262</v>
      </c>
      <c r="C37">
        <v>184.61199999999999</v>
      </c>
      <c r="E37">
        <v>1</v>
      </c>
      <c r="F37">
        <v>0.86899999999999999</v>
      </c>
      <c r="G37">
        <v>1.1834</v>
      </c>
      <c r="H37">
        <v>1.1728000000000001</v>
      </c>
      <c r="I37">
        <v>1.1557999999999999</v>
      </c>
      <c r="J37">
        <v>1.1346000000000001</v>
      </c>
    </row>
    <row r="38" spans="1:10" x14ac:dyDescent="0.2">
      <c r="A38" s="3">
        <v>89.75</v>
      </c>
      <c r="B38">
        <v>118.49360218155992</v>
      </c>
      <c r="C38">
        <v>178.57</v>
      </c>
      <c r="E38">
        <v>2</v>
      </c>
      <c r="F38">
        <v>0.86770000000000003</v>
      </c>
      <c r="G38">
        <v>1.1738</v>
      </c>
      <c r="H38">
        <v>1.1628000000000001</v>
      </c>
      <c r="I38">
        <v>1.1429</v>
      </c>
      <c r="J38">
        <v>1.1209</v>
      </c>
    </row>
    <row r="39" spans="1:10" x14ac:dyDescent="0.2">
      <c r="A39" s="3">
        <v>88.264999999999986</v>
      </c>
      <c r="B39">
        <v>116.22902385919424</v>
      </c>
      <c r="C39">
        <v>169.66399999999999</v>
      </c>
      <c r="E39">
        <v>3</v>
      </c>
      <c r="F39">
        <v>0.86609999999999998</v>
      </c>
      <c r="G39">
        <v>1.1456999999999999</v>
      </c>
      <c r="H39">
        <v>1.1361000000000001</v>
      </c>
      <c r="I39">
        <v>1.1166</v>
      </c>
      <c r="J39">
        <v>1.0999000000000001</v>
      </c>
    </row>
    <row r="40" spans="1:10" x14ac:dyDescent="0.2">
      <c r="A40" s="3">
        <v>91.234000000000009</v>
      </c>
      <c r="B40">
        <v>114.97861889302624</v>
      </c>
      <c r="C40">
        <v>168.18</v>
      </c>
      <c r="E40" t="s">
        <v>70</v>
      </c>
      <c r="G40" t="s">
        <v>68</v>
      </c>
      <c r="H40">
        <v>15</v>
      </c>
      <c r="I40">
        <v>30</v>
      </c>
      <c r="J40">
        <v>45</v>
      </c>
    </row>
    <row r="41" spans="1:10" x14ac:dyDescent="0.2">
      <c r="A41" s="3">
        <v>88.264999999999986</v>
      </c>
      <c r="B41">
        <v>120.95042412303233</v>
      </c>
      <c r="C41">
        <v>174.11700000000002</v>
      </c>
      <c r="F41">
        <v>1</v>
      </c>
      <c r="G41">
        <v>1</v>
      </c>
      <c r="H41">
        <v>0.9662849872773539</v>
      </c>
      <c r="I41">
        <v>0.91221374045801507</v>
      </c>
      <c r="J41">
        <v>0.84478371501272276</v>
      </c>
    </row>
    <row r="42" spans="1:10" x14ac:dyDescent="0.2">
      <c r="A42" s="3">
        <v>91.234000000000009</v>
      </c>
      <c r="B42">
        <v>119.63467213592413</v>
      </c>
      <c r="C42">
        <v>172.63299999999998</v>
      </c>
      <c r="F42">
        <v>2</v>
      </c>
      <c r="G42">
        <v>1</v>
      </c>
      <c r="H42">
        <v>0.96406403136230023</v>
      </c>
      <c r="I42">
        <v>0.89905259719046082</v>
      </c>
      <c r="J42">
        <v>0.82718065991506062</v>
      </c>
    </row>
    <row r="43" spans="1:10" x14ac:dyDescent="0.2">
      <c r="A43" s="3">
        <v>91.234000000000009</v>
      </c>
      <c r="B43">
        <v>117.38042024684032</v>
      </c>
      <c r="C43">
        <v>169.66399999999999</v>
      </c>
      <c r="F43">
        <v>3</v>
      </c>
      <c r="G43">
        <v>1</v>
      </c>
      <c r="H43">
        <v>0.96566523605150278</v>
      </c>
      <c r="I43">
        <v>0.89592274678111616</v>
      </c>
      <c r="J43">
        <v>0.83619456366237532</v>
      </c>
    </row>
    <row r="44" spans="1:10" x14ac:dyDescent="0.2">
      <c r="A44" s="3">
        <v>86.781000000000006</v>
      </c>
      <c r="B44">
        <v>124.43274089390391</v>
      </c>
      <c r="C44">
        <v>174.11700000000002</v>
      </c>
    </row>
    <row r="45" spans="1:10" x14ac:dyDescent="0.2">
      <c r="A45" s="3">
        <v>88.264999999999986</v>
      </c>
      <c r="B45">
        <v>123.34719782058724</v>
      </c>
      <c r="C45">
        <v>179.28399999999999</v>
      </c>
      <c r="E45" s="1" t="s">
        <v>76</v>
      </c>
    </row>
    <row r="46" spans="1:10" x14ac:dyDescent="0.2">
      <c r="A46" s="3">
        <v>88.264999999999986</v>
      </c>
      <c r="B46">
        <v>120.08882593584501</v>
      </c>
      <c r="C46">
        <v>182.446</v>
      </c>
      <c r="F46" t="s">
        <v>74</v>
      </c>
      <c r="G46" t="s">
        <v>75</v>
      </c>
      <c r="H46">
        <v>15</v>
      </c>
      <c r="I46">
        <v>20</v>
      </c>
    </row>
    <row r="47" spans="1:10" x14ac:dyDescent="0.2">
      <c r="A47" s="3">
        <v>85.296999999999997</v>
      </c>
      <c r="B47">
        <v>119.56965296774941</v>
      </c>
      <c r="C47">
        <v>181.58699999999999</v>
      </c>
      <c r="E47">
        <v>1</v>
      </c>
      <c r="F47">
        <v>0.94730000000000003</v>
      </c>
      <c r="G47">
        <v>1.2212000000000001</v>
      </c>
      <c r="H47">
        <v>1.0190999999999999</v>
      </c>
      <c r="I47">
        <f>0.9525</f>
        <v>0.95250000000000001</v>
      </c>
    </row>
    <row r="48" spans="1:10" x14ac:dyDescent="0.2">
      <c r="A48" s="3">
        <v>89.75</v>
      </c>
      <c r="B48">
        <v>122.75239434924003</v>
      </c>
      <c r="C48">
        <v>184.03399999999999</v>
      </c>
      <c r="E48">
        <v>2</v>
      </c>
      <c r="F48">
        <v>0.97929999999999995</v>
      </c>
      <c r="G48">
        <v>1.2871999999999999</v>
      </c>
      <c r="H48">
        <v>1.0713999999999999</v>
      </c>
      <c r="I48">
        <f>0.9829</f>
        <v>0.9829</v>
      </c>
    </row>
    <row r="49" spans="1:9" x14ac:dyDescent="0.2">
      <c r="A49" s="3">
        <v>85.296999999999997</v>
      </c>
      <c r="B49">
        <v>125.30827718554825</v>
      </c>
      <c r="C49">
        <v>186.37299999999999</v>
      </c>
      <c r="E49">
        <v>3</v>
      </c>
      <c r="F49">
        <v>0.96330000000000005</v>
      </c>
      <c r="G49">
        <v>1.2358</v>
      </c>
      <c r="H49">
        <v>1.0149999999999999</v>
      </c>
      <c r="I49">
        <v>0.97550000000000003</v>
      </c>
    </row>
    <row r="50" spans="1:9" x14ac:dyDescent="0.2">
      <c r="A50" s="3">
        <v>89.75</v>
      </c>
      <c r="B50">
        <v>121.22619800522719</v>
      </c>
      <c r="C50">
        <v>183.273</v>
      </c>
      <c r="E50" t="s">
        <v>70</v>
      </c>
      <c r="G50" t="s">
        <v>68</v>
      </c>
      <c r="H50">
        <v>15</v>
      </c>
      <c r="I50">
        <v>20</v>
      </c>
    </row>
    <row r="51" spans="1:9" x14ac:dyDescent="0.2">
      <c r="A51" s="3">
        <v>89.75</v>
      </c>
      <c r="B51">
        <v>113.58566452115943</v>
      </c>
      <c r="C51">
        <v>186.91399999999999</v>
      </c>
      <c r="F51">
        <v>1</v>
      </c>
      <c r="G51">
        <v>1</v>
      </c>
      <c r="H51">
        <v>0.26213946695874357</v>
      </c>
      <c r="I51">
        <v>1.8985031033223739E-2</v>
      </c>
    </row>
    <row r="52" spans="1:9" x14ac:dyDescent="0.2">
      <c r="A52" s="3">
        <v>92.717999999999989</v>
      </c>
      <c r="B52">
        <v>113.77076628530941</v>
      </c>
      <c r="C52">
        <v>185.851</v>
      </c>
      <c r="F52">
        <v>2</v>
      </c>
      <c r="G52">
        <v>1</v>
      </c>
      <c r="H52">
        <v>0.29912309191295866</v>
      </c>
      <c r="I52">
        <v>1.1692107827216785E-2</v>
      </c>
    </row>
    <row r="53" spans="1:9" x14ac:dyDescent="0.2">
      <c r="A53" s="3">
        <v>94.201999999999998</v>
      </c>
      <c r="B53">
        <v>123.48433975855033</v>
      </c>
      <c r="C53">
        <v>177.29000000000002</v>
      </c>
      <c r="F53">
        <v>3</v>
      </c>
      <c r="G53">
        <v>1</v>
      </c>
      <c r="H53">
        <v>0.18972477064220133</v>
      </c>
      <c r="I53">
        <v>4.477064220183482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4251F-04B9-6C48-96C5-22A30DA371BE}">
  <dimension ref="A1:AI112"/>
  <sheetViews>
    <sheetView topLeftCell="W1" zoomScale="120" workbookViewId="0">
      <selection activeCell="AE2" sqref="AE2"/>
    </sheetView>
  </sheetViews>
  <sheetFormatPr baseColWidth="10" defaultRowHeight="16" x14ac:dyDescent="0.2"/>
  <cols>
    <col min="2" max="2" width="17" customWidth="1"/>
    <col min="3" max="3" width="20.6640625" customWidth="1"/>
    <col min="4" max="4" width="9.6640625" customWidth="1"/>
    <col min="5" max="5" width="16.33203125" customWidth="1"/>
    <col min="6" max="6" width="16.1640625" customWidth="1"/>
    <col min="7" max="7" width="5.83203125" customWidth="1"/>
    <col min="13" max="13" width="13.6640625" customWidth="1"/>
    <col min="17" max="17" width="15.6640625" customWidth="1"/>
    <col min="21" max="21" width="17" customWidth="1"/>
    <col min="22" max="22" width="19.1640625" customWidth="1"/>
    <col min="24" max="24" width="17.33203125" customWidth="1"/>
    <col min="27" max="27" width="15" customWidth="1"/>
    <col min="28" max="28" width="19" customWidth="1"/>
    <col min="29" max="29" width="17.1640625" customWidth="1"/>
    <col min="31" max="31" width="15.6640625" customWidth="1"/>
    <col min="34" max="34" width="14" customWidth="1"/>
  </cols>
  <sheetData>
    <row r="1" spans="1:35" x14ac:dyDescent="0.2">
      <c r="A1" s="1" t="s">
        <v>7</v>
      </c>
      <c r="B1" s="10" t="s">
        <v>78</v>
      </c>
      <c r="C1" s="10"/>
      <c r="D1" s="10" t="s">
        <v>79</v>
      </c>
      <c r="E1" s="10"/>
      <c r="F1" s="10"/>
      <c r="G1" s="6"/>
      <c r="H1" s="1" t="s">
        <v>0</v>
      </c>
      <c r="M1" s="1" t="s">
        <v>13</v>
      </c>
      <c r="P1" s="1" t="s">
        <v>22</v>
      </c>
      <c r="T1" s="1" t="s">
        <v>16</v>
      </c>
      <c r="U1" s="10" t="s">
        <v>78</v>
      </c>
      <c r="V1" s="10"/>
      <c r="W1" s="10" t="s">
        <v>79</v>
      </c>
      <c r="X1" s="10"/>
      <c r="Y1" s="10"/>
      <c r="AA1" s="1" t="s">
        <v>82</v>
      </c>
    </row>
    <row r="2" spans="1:35" x14ac:dyDescent="0.2">
      <c r="A2" t="s">
        <v>77</v>
      </c>
      <c r="B2" t="s">
        <v>11</v>
      </c>
      <c r="C2" t="s">
        <v>80</v>
      </c>
      <c r="D2" t="s">
        <v>77</v>
      </c>
      <c r="E2" t="s">
        <v>11</v>
      </c>
      <c r="F2" t="s">
        <v>80</v>
      </c>
      <c r="H2" s="10" t="s">
        <v>78</v>
      </c>
      <c r="I2" s="10"/>
      <c r="J2" s="10" t="s">
        <v>79</v>
      </c>
      <c r="K2" s="10"/>
      <c r="M2" t="s">
        <v>9</v>
      </c>
      <c r="N2" t="s">
        <v>8</v>
      </c>
      <c r="P2" t="s">
        <v>10</v>
      </c>
      <c r="Q2" t="s">
        <v>11</v>
      </c>
      <c r="R2" t="s">
        <v>12</v>
      </c>
      <c r="T2" t="s">
        <v>77</v>
      </c>
      <c r="U2" t="s">
        <v>11</v>
      </c>
      <c r="V2" t="s">
        <v>80</v>
      </c>
      <c r="W2" t="s">
        <v>77</v>
      </c>
      <c r="X2" t="s">
        <v>11</v>
      </c>
      <c r="Y2" t="s">
        <v>80</v>
      </c>
      <c r="AA2" t="s">
        <v>14</v>
      </c>
      <c r="AB2" t="s">
        <v>11</v>
      </c>
      <c r="AC2" t="s">
        <v>12</v>
      </c>
    </row>
    <row r="3" spans="1:35" x14ac:dyDescent="0.2">
      <c r="A3">
        <v>2.0436666999999999E-2</v>
      </c>
      <c r="B3">
        <v>72.333333300000007</v>
      </c>
      <c r="C3">
        <v>1130.333333</v>
      </c>
      <c r="D3">
        <v>1.5640000000000001E-2</v>
      </c>
      <c r="E3">
        <v>137.6</v>
      </c>
      <c r="F3">
        <v>4127</v>
      </c>
      <c r="H3" t="s">
        <v>77</v>
      </c>
      <c r="I3" t="s">
        <v>81</v>
      </c>
      <c r="J3" t="s">
        <v>77</v>
      </c>
      <c r="K3" t="s">
        <v>81</v>
      </c>
      <c r="M3">
        <v>2.7709999999999999E-2</v>
      </c>
      <c r="N3">
        <v>2217</v>
      </c>
      <c r="P3">
        <v>0.4</v>
      </c>
      <c r="Q3">
        <v>168.6</v>
      </c>
      <c r="R3">
        <v>764.4</v>
      </c>
      <c r="T3">
        <v>3.2599999999999997E-2</v>
      </c>
      <c r="U3">
        <v>141</v>
      </c>
      <c r="V3">
        <v>808</v>
      </c>
      <c r="W3">
        <v>9.4680000000000007E-3</v>
      </c>
      <c r="X3">
        <v>870.3</v>
      </c>
      <c r="Y3">
        <v>910.7</v>
      </c>
      <c r="AA3">
        <v>1</v>
      </c>
      <c r="AB3">
        <v>91.608999999999995</v>
      </c>
      <c r="AC3">
        <v>768.48846149999997</v>
      </c>
    </row>
    <row r="4" spans="1:35" x14ac:dyDescent="0.2">
      <c r="A4">
        <v>2.264E-2</v>
      </c>
      <c r="B4">
        <v>78.633333300000004</v>
      </c>
      <c r="C4">
        <v>1227</v>
      </c>
      <c r="D4">
        <v>2.1149999999999999E-2</v>
      </c>
      <c r="E4">
        <v>112.4</v>
      </c>
      <c r="F4">
        <v>4277</v>
      </c>
      <c r="H4">
        <v>1.1753332999999999E-2</v>
      </c>
      <c r="I4">
        <v>0.18790000000000001</v>
      </c>
      <c r="J4">
        <v>8.5417500000000007E-3</v>
      </c>
      <c r="K4">
        <v>0.52449999999999997</v>
      </c>
      <c r="M4">
        <v>3.0370000000000001E-2</v>
      </c>
      <c r="N4">
        <v>2152</v>
      </c>
      <c r="P4">
        <v>5.5</v>
      </c>
      <c r="Q4">
        <v>120.3</v>
      </c>
      <c r="R4">
        <v>764.4</v>
      </c>
      <c r="T4">
        <v>4.3589999999999997E-2</v>
      </c>
      <c r="U4">
        <v>74.41</v>
      </c>
      <c r="V4">
        <v>757.1</v>
      </c>
      <c r="W4">
        <v>1.282E-2</v>
      </c>
      <c r="X4">
        <v>518.1</v>
      </c>
      <c r="Y4">
        <v>1932</v>
      </c>
      <c r="AA4">
        <v>2</v>
      </c>
      <c r="AB4">
        <v>54.019130429999997</v>
      </c>
      <c r="AC4">
        <v>618</v>
      </c>
    </row>
    <row r="5" spans="1:35" x14ac:dyDescent="0.2">
      <c r="A5">
        <v>3.0166667000000001E-2</v>
      </c>
      <c r="B5">
        <v>70.266666700000002</v>
      </c>
      <c r="C5">
        <v>1136.7333329999999</v>
      </c>
      <c r="D5">
        <v>2.938E-2</v>
      </c>
      <c r="E5">
        <v>154.4</v>
      </c>
      <c r="F5">
        <v>4199</v>
      </c>
      <c r="H5">
        <v>1.278E-2</v>
      </c>
      <c r="I5">
        <v>0.1235</v>
      </c>
      <c r="J5">
        <v>1.2364999999999999E-2</v>
      </c>
      <c r="K5">
        <v>0.75422500000000003</v>
      </c>
      <c r="M5">
        <v>3.338E-2</v>
      </c>
      <c r="N5">
        <v>2125</v>
      </c>
      <c r="P5">
        <v>11.5</v>
      </c>
      <c r="Q5">
        <v>110.8</v>
      </c>
      <c r="R5">
        <v>773.6</v>
      </c>
      <c r="T5">
        <v>5.8380000000000001E-2</v>
      </c>
      <c r="U5">
        <v>126.6</v>
      </c>
      <c r="V5">
        <v>810.4</v>
      </c>
      <c r="W5">
        <v>1.6650000000000002E-2</v>
      </c>
      <c r="X5">
        <v>378</v>
      </c>
      <c r="Y5">
        <v>1986</v>
      </c>
      <c r="AA5">
        <v>3</v>
      </c>
      <c r="AB5">
        <v>48.909545450000003</v>
      </c>
      <c r="AC5">
        <v>630.56399999999996</v>
      </c>
    </row>
    <row r="6" spans="1:35" x14ac:dyDescent="0.2">
      <c r="A6">
        <v>3.9986666999999997E-2</v>
      </c>
      <c r="B6">
        <v>73.366666670000001</v>
      </c>
      <c r="C6">
        <v>1097.666667</v>
      </c>
      <c r="D6">
        <v>3.8469999999999997E-2</v>
      </c>
      <c r="E6">
        <v>164.1</v>
      </c>
      <c r="F6">
        <v>4248</v>
      </c>
      <c r="H6">
        <v>2.0436666999999999E-2</v>
      </c>
      <c r="I6">
        <v>0.23596666699999999</v>
      </c>
      <c r="J6">
        <v>1.4937499999999999E-2</v>
      </c>
      <c r="K6">
        <v>0.86880000000000002</v>
      </c>
      <c r="M6">
        <v>3.6630000000000003E-2</v>
      </c>
      <c r="N6">
        <v>2090</v>
      </c>
      <c r="P6">
        <v>14.6</v>
      </c>
      <c r="Q6">
        <v>110.9</v>
      </c>
      <c r="R6">
        <v>770.4</v>
      </c>
      <c r="T6">
        <v>7.8869999999999996E-2</v>
      </c>
      <c r="U6">
        <v>90.08</v>
      </c>
      <c r="V6">
        <v>759.7</v>
      </c>
      <c r="W6">
        <v>2.1999999999999999E-2</v>
      </c>
      <c r="X6">
        <v>755.1</v>
      </c>
      <c r="Y6">
        <v>1437</v>
      </c>
    </row>
    <row r="7" spans="1:35" x14ac:dyDescent="0.2">
      <c r="A7">
        <v>5.2856667000000003E-2</v>
      </c>
      <c r="B7">
        <v>79.063333299999996</v>
      </c>
      <c r="C7">
        <v>1177.666667</v>
      </c>
      <c r="D7">
        <v>5.1389999999999998E-2</v>
      </c>
      <c r="E7">
        <v>187</v>
      </c>
      <c r="F7">
        <v>4200</v>
      </c>
      <c r="H7">
        <v>2.264E-2</v>
      </c>
      <c r="I7">
        <v>0.280466667</v>
      </c>
      <c r="J7">
        <v>2.1642499999999999E-2</v>
      </c>
      <c r="K7">
        <v>1.22495</v>
      </c>
      <c r="M7">
        <v>4.0250000000000001E-2</v>
      </c>
      <c r="N7">
        <v>2025</v>
      </c>
      <c r="P7">
        <v>21.6</v>
      </c>
      <c r="Q7">
        <v>105.8</v>
      </c>
      <c r="R7">
        <v>774.2</v>
      </c>
      <c r="T7">
        <v>0.1056</v>
      </c>
      <c r="U7">
        <v>93.12</v>
      </c>
      <c r="V7">
        <v>785.2</v>
      </c>
      <c r="W7">
        <v>6.1650000000000003E-2</v>
      </c>
      <c r="X7">
        <v>458.3</v>
      </c>
      <c r="Y7">
        <v>1134</v>
      </c>
      <c r="AA7" t="s">
        <v>15</v>
      </c>
      <c r="AB7" t="s">
        <v>11</v>
      </c>
      <c r="AC7" t="s">
        <v>12</v>
      </c>
    </row>
    <row r="8" spans="1:35" x14ac:dyDescent="0.2">
      <c r="A8">
        <v>6.9976667000000006E-2</v>
      </c>
      <c r="B8">
        <v>72.040000000000006</v>
      </c>
      <c r="C8">
        <v>1170.666667</v>
      </c>
      <c r="D8">
        <v>7.1379999999999999E-2</v>
      </c>
      <c r="E8">
        <v>149.1</v>
      </c>
      <c r="F8">
        <v>4185</v>
      </c>
      <c r="H8">
        <v>3.0166667000000001E-2</v>
      </c>
      <c r="I8">
        <v>0.34616666699999998</v>
      </c>
      <c r="J8">
        <v>2.9457500000000001E-2</v>
      </c>
      <c r="K8">
        <v>1.7</v>
      </c>
      <c r="M8">
        <v>4.4159999999999998E-2</v>
      </c>
      <c r="N8">
        <v>1932</v>
      </c>
      <c r="P8">
        <v>24.7</v>
      </c>
      <c r="Q8">
        <v>109.7</v>
      </c>
      <c r="R8">
        <v>779.7</v>
      </c>
      <c r="T8">
        <v>0.14230000000000001</v>
      </c>
      <c r="U8">
        <v>98.68</v>
      </c>
      <c r="V8">
        <v>785.9</v>
      </c>
      <c r="W8">
        <v>4.367E-2</v>
      </c>
      <c r="X8">
        <v>135.4</v>
      </c>
      <c r="Y8">
        <v>1645</v>
      </c>
      <c r="AA8">
        <v>1</v>
      </c>
      <c r="AB8">
        <v>146.36500000000001</v>
      </c>
      <c r="AC8">
        <v>1181.9159999999999</v>
      </c>
    </row>
    <row r="9" spans="1:35" x14ac:dyDescent="0.2">
      <c r="A9">
        <v>9.1656666999999997E-2</v>
      </c>
      <c r="B9">
        <v>85.78</v>
      </c>
      <c r="C9">
        <v>1156</v>
      </c>
      <c r="D9">
        <v>8.7650000000000006E-2</v>
      </c>
      <c r="E9">
        <v>165</v>
      </c>
      <c r="F9">
        <v>4166</v>
      </c>
      <c r="H9">
        <v>3.9986666999999997E-2</v>
      </c>
      <c r="I9">
        <v>0.44019999999999998</v>
      </c>
      <c r="J9">
        <v>3.9597500000000001E-2</v>
      </c>
      <c r="K9">
        <v>2.3144999999999998</v>
      </c>
      <c r="M9">
        <v>4.8480000000000002E-2</v>
      </c>
      <c r="N9">
        <v>1827</v>
      </c>
      <c r="P9">
        <v>28.7</v>
      </c>
      <c r="Q9">
        <v>103.5</v>
      </c>
      <c r="R9">
        <v>782.2</v>
      </c>
      <c r="T9">
        <v>0.19209999999999999</v>
      </c>
      <c r="U9">
        <v>91.84</v>
      </c>
      <c r="V9">
        <v>773.1</v>
      </c>
      <c r="W9">
        <v>4.7210000000000002E-2</v>
      </c>
      <c r="X9">
        <v>220</v>
      </c>
      <c r="Y9">
        <v>1935</v>
      </c>
      <c r="AA9">
        <v>2</v>
      </c>
      <c r="AB9">
        <v>324.06111110000001</v>
      </c>
      <c r="AC9">
        <v>2725.3846149999999</v>
      </c>
    </row>
    <row r="10" spans="1:35" x14ac:dyDescent="0.2">
      <c r="A10">
        <v>0.121133333</v>
      </c>
      <c r="B10">
        <v>85.636666669999997</v>
      </c>
      <c r="C10">
        <v>1168.666667</v>
      </c>
      <c r="D10">
        <v>0.1246</v>
      </c>
      <c r="E10">
        <v>119</v>
      </c>
      <c r="F10">
        <v>4137</v>
      </c>
      <c r="H10">
        <v>5.2856667000000003E-2</v>
      </c>
      <c r="I10">
        <v>0.62590000000000001</v>
      </c>
      <c r="J10">
        <v>5.2657500000000003E-2</v>
      </c>
      <c r="K10">
        <v>3.0750000000000002</v>
      </c>
      <c r="M10">
        <v>5.3249999999999999E-2</v>
      </c>
      <c r="N10">
        <v>1694</v>
      </c>
      <c r="P10">
        <v>35.799999999999997</v>
      </c>
      <c r="Q10">
        <v>97.59</v>
      </c>
      <c r="R10">
        <v>784.6</v>
      </c>
      <c r="T10">
        <v>0.2717</v>
      </c>
      <c r="U10">
        <v>59.89</v>
      </c>
      <c r="V10">
        <v>773.2</v>
      </c>
      <c r="W10">
        <v>6.923E-2</v>
      </c>
      <c r="X10">
        <v>256.60000000000002</v>
      </c>
      <c r="Y10">
        <v>1952</v>
      </c>
      <c r="AA10">
        <v>3</v>
      </c>
      <c r="AB10">
        <v>295.71904760000001</v>
      </c>
      <c r="AC10">
        <v>1725.038462</v>
      </c>
    </row>
    <row r="11" spans="1:35" x14ac:dyDescent="0.2">
      <c r="A11">
        <v>0.158766667</v>
      </c>
      <c r="B11">
        <v>75.996666700000006</v>
      </c>
      <c r="C11">
        <v>1154.333333</v>
      </c>
      <c r="D11">
        <v>0.1615</v>
      </c>
      <c r="E11">
        <v>137.69999999999999</v>
      </c>
      <c r="F11">
        <v>4155</v>
      </c>
      <c r="H11">
        <v>6.9976667000000006E-2</v>
      </c>
      <c r="I11">
        <v>0.82436666700000005</v>
      </c>
      <c r="J11">
        <v>6.8157499999999996E-2</v>
      </c>
      <c r="K11">
        <v>3.8490000000000002</v>
      </c>
      <c r="M11">
        <v>5.8430000000000003E-2</v>
      </c>
      <c r="N11">
        <v>1569</v>
      </c>
      <c r="P11">
        <v>38.799999999999997</v>
      </c>
      <c r="Q11">
        <v>107</v>
      </c>
      <c r="R11">
        <v>786.2</v>
      </c>
      <c r="T11">
        <v>0.34399999999999997</v>
      </c>
      <c r="U11">
        <v>88.56</v>
      </c>
      <c r="V11">
        <v>774.7</v>
      </c>
      <c r="W11">
        <v>9.3380000000000005E-2</v>
      </c>
      <c r="X11">
        <v>234.1</v>
      </c>
      <c r="Y11">
        <v>1885</v>
      </c>
    </row>
    <row r="12" spans="1:35" x14ac:dyDescent="0.2">
      <c r="A12">
        <v>0.211166667</v>
      </c>
      <c r="B12">
        <v>75.69</v>
      </c>
      <c r="C12">
        <v>1155.333333</v>
      </c>
      <c r="D12">
        <v>0.21279999999999999</v>
      </c>
      <c r="E12">
        <v>143.5</v>
      </c>
      <c r="F12">
        <v>4132</v>
      </c>
      <c r="H12">
        <v>9.1656666999999997E-2</v>
      </c>
      <c r="I12">
        <v>1.062633333</v>
      </c>
      <c r="J12">
        <v>9.2402499999999999E-2</v>
      </c>
      <c r="K12">
        <v>5.3427499999999997</v>
      </c>
      <c r="M12">
        <v>6.411E-2</v>
      </c>
      <c r="N12">
        <v>1439</v>
      </c>
      <c r="P12">
        <v>46.9</v>
      </c>
      <c r="Q12">
        <v>100.7</v>
      </c>
      <c r="R12">
        <v>786.3</v>
      </c>
      <c r="T12">
        <v>0.46560000000000001</v>
      </c>
      <c r="U12">
        <v>78.7</v>
      </c>
      <c r="V12">
        <v>782.5</v>
      </c>
      <c r="W12">
        <v>0.1206</v>
      </c>
      <c r="X12">
        <v>300.60000000000002</v>
      </c>
      <c r="Y12">
        <v>2060</v>
      </c>
      <c r="AA12" s="1" t="s">
        <v>48</v>
      </c>
      <c r="AE12" s="1" t="s">
        <v>58</v>
      </c>
      <c r="AH12" s="1" t="s">
        <v>85</v>
      </c>
    </row>
    <row r="13" spans="1:35" x14ac:dyDescent="0.2">
      <c r="A13">
        <v>0.28043333300000001</v>
      </c>
      <c r="B13">
        <v>75.636666669999997</v>
      </c>
      <c r="C13">
        <v>1160.666667</v>
      </c>
      <c r="D13">
        <v>0.28170000000000001</v>
      </c>
      <c r="E13">
        <v>130.69999999999999</v>
      </c>
      <c r="F13">
        <v>4117</v>
      </c>
      <c r="H13">
        <v>0.121133333</v>
      </c>
      <c r="I13">
        <v>1.4186666670000001</v>
      </c>
      <c r="J13">
        <v>0.12325</v>
      </c>
      <c r="K13">
        <v>7.0785</v>
      </c>
      <c r="M13">
        <v>7.0430000000000006E-2</v>
      </c>
      <c r="N13">
        <v>1321</v>
      </c>
      <c r="P13">
        <v>50</v>
      </c>
      <c r="Q13">
        <v>98.08</v>
      </c>
      <c r="R13">
        <v>791.1</v>
      </c>
      <c r="T13">
        <v>0.62090000000000001</v>
      </c>
      <c r="U13">
        <v>88</v>
      </c>
      <c r="V13">
        <v>786.5</v>
      </c>
      <c r="W13">
        <v>0.1603</v>
      </c>
      <c r="X13">
        <v>286.3</v>
      </c>
      <c r="Y13">
        <v>1983</v>
      </c>
      <c r="AA13" t="s">
        <v>84</v>
      </c>
      <c r="AB13" t="s">
        <v>12</v>
      </c>
      <c r="AC13" t="s">
        <v>11</v>
      </c>
      <c r="AE13" t="s">
        <v>83</v>
      </c>
      <c r="AF13" t="s">
        <v>8</v>
      </c>
      <c r="AH13" t="s">
        <v>83</v>
      </c>
      <c r="AI13" t="s">
        <v>86</v>
      </c>
    </row>
    <row r="14" spans="1:35" x14ac:dyDescent="0.2">
      <c r="A14">
        <v>0.36626666699999999</v>
      </c>
      <c r="B14">
        <v>75.546666669999993</v>
      </c>
      <c r="C14">
        <v>1163.666667</v>
      </c>
      <c r="D14">
        <v>0.37259999999999999</v>
      </c>
      <c r="E14">
        <v>130.5</v>
      </c>
      <c r="F14">
        <v>4094</v>
      </c>
      <c r="H14">
        <v>0.158766667</v>
      </c>
      <c r="I14">
        <v>1.851</v>
      </c>
      <c r="J14">
        <v>0.16322500000000001</v>
      </c>
      <c r="K14">
        <v>9.3119999999999994</v>
      </c>
      <c r="M14">
        <v>7.7270000000000005E-2</v>
      </c>
      <c r="N14">
        <v>1211</v>
      </c>
      <c r="P14">
        <v>57</v>
      </c>
      <c r="Q14">
        <v>98.57</v>
      </c>
      <c r="R14">
        <v>792.3</v>
      </c>
      <c r="T14">
        <v>0.83320000000000005</v>
      </c>
      <c r="U14">
        <v>81.81</v>
      </c>
      <c r="V14">
        <v>789.2</v>
      </c>
      <c r="W14">
        <v>0.2127</v>
      </c>
      <c r="X14">
        <v>307.8</v>
      </c>
      <c r="Y14">
        <v>1969</v>
      </c>
      <c r="AA14">
        <v>10</v>
      </c>
      <c r="AB14">
        <v>891.1</v>
      </c>
      <c r="AC14">
        <v>1.0549999999999999</v>
      </c>
      <c r="AE14">
        <v>1.0869999999999999E-2</v>
      </c>
      <c r="AF14">
        <v>1.544</v>
      </c>
      <c r="AH14">
        <v>1.095E-2</v>
      </c>
      <c r="AI14">
        <v>3.6719999999999999E-3</v>
      </c>
    </row>
    <row r="15" spans="1:35" x14ac:dyDescent="0.2">
      <c r="A15">
        <v>0.486633333</v>
      </c>
      <c r="B15">
        <v>73.323333329999997</v>
      </c>
      <c r="C15">
        <v>1163</v>
      </c>
      <c r="D15">
        <v>0.48759999999999998</v>
      </c>
      <c r="E15">
        <v>107.6</v>
      </c>
      <c r="F15">
        <v>4090</v>
      </c>
      <c r="H15">
        <v>0.211166667</v>
      </c>
      <c r="I15">
        <v>2.4449999999999998</v>
      </c>
      <c r="J15">
        <v>0.21440000000000001</v>
      </c>
      <c r="K15">
        <v>12.226749999999999</v>
      </c>
      <c r="M15">
        <v>8.4809999999999997E-2</v>
      </c>
      <c r="N15">
        <v>1096</v>
      </c>
      <c r="P15">
        <v>61.1</v>
      </c>
      <c r="Q15">
        <v>97.47</v>
      </c>
      <c r="R15">
        <v>791.2</v>
      </c>
      <c r="T15">
        <v>1.1240000000000001</v>
      </c>
      <c r="U15">
        <v>91.47</v>
      </c>
      <c r="V15">
        <v>784.7</v>
      </c>
      <c r="W15">
        <v>0.27829999999999999</v>
      </c>
      <c r="X15">
        <v>299.10000000000002</v>
      </c>
      <c r="Y15">
        <v>1963</v>
      </c>
      <c r="AA15">
        <v>7.7430000000000003</v>
      </c>
      <c r="AB15">
        <v>469.5</v>
      </c>
      <c r="AC15">
        <v>96.6</v>
      </c>
      <c r="AE15">
        <v>1.1979999999999999E-2</v>
      </c>
      <c r="AF15">
        <v>1.399</v>
      </c>
      <c r="AH15">
        <v>1.1990000000000001E-2</v>
      </c>
      <c r="AI15">
        <v>5.2940000000000001E-3</v>
      </c>
    </row>
    <row r="16" spans="1:35" x14ac:dyDescent="0.2">
      <c r="A16">
        <v>0.64300000000000002</v>
      </c>
      <c r="B16">
        <v>72.400000000000006</v>
      </c>
      <c r="C16">
        <v>1161</v>
      </c>
      <c r="D16">
        <v>0.64159999999999995</v>
      </c>
      <c r="E16">
        <v>106.2</v>
      </c>
      <c r="F16">
        <v>4080</v>
      </c>
      <c r="H16">
        <v>0.28043333300000001</v>
      </c>
      <c r="I16">
        <v>3.262</v>
      </c>
      <c r="J16">
        <v>0.28392499999999998</v>
      </c>
      <c r="K16">
        <v>16.170000000000002</v>
      </c>
      <c r="M16">
        <v>9.3079999999999996E-2</v>
      </c>
      <c r="N16">
        <v>999.5</v>
      </c>
      <c r="P16">
        <v>64.099999999999994</v>
      </c>
      <c r="Q16">
        <v>100</v>
      </c>
      <c r="R16">
        <v>797</v>
      </c>
      <c r="T16">
        <v>1.506</v>
      </c>
      <c r="U16">
        <v>86.65</v>
      </c>
      <c r="V16">
        <v>782.9</v>
      </c>
      <c r="W16">
        <v>0.36870000000000003</v>
      </c>
      <c r="X16">
        <v>320.3</v>
      </c>
      <c r="Y16">
        <v>1919</v>
      </c>
      <c r="AA16">
        <v>5.9950000000000001</v>
      </c>
      <c r="AB16">
        <v>13.46</v>
      </c>
      <c r="AC16">
        <v>1.5349999999999999</v>
      </c>
      <c r="AE16">
        <v>1.3169999999999999E-2</v>
      </c>
      <c r="AF16">
        <v>1.304</v>
      </c>
      <c r="AH16">
        <v>1.315E-2</v>
      </c>
      <c r="AI16">
        <v>6.1669999999999997E-3</v>
      </c>
    </row>
    <row r="17" spans="1:35" x14ac:dyDescent="0.2">
      <c r="A17">
        <v>0.84519999999999995</v>
      </c>
      <c r="B17">
        <v>76.863333330000003</v>
      </c>
      <c r="C17">
        <v>1158.333333</v>
      </c>
      <c r="D17">
        <v>0.84799999999999998</v>
      </c>
      <c r="E17">
        <v>115.1</v>
      </c>
      <c r="F17">
        <v>4077</v>
      </c>
      <c r="H17">
        <v>0.36626666699999999</v>
      </c>
      <c r="I17">
        <v>4.2713333330000003</v>
      </c>
      <c r="J17">
        <v>0.36314999999999997</v>
      </c>
      <c r="K17">
        <v>20.265000000000001</v>
      </c>
      <c r="M17">
        <v>0.1021</v>
      </c>
      <c r="N17">
        <v>923.4</v>
      </c>
      <c r="P17">
        <v>71.2</v>
      </c>
      <c r="Q17">
        <v>98.38</v>
      </c>
      <c r="R17">
        <v>798</v>
      </c>
      <c r="T17">
        <v>2.0169999999999999</v>
      </c>
      <c r="U17">
        <v>87.66</v>
      </c>
      <c r="V17">
        <v>782.1</v>
      </c>
      <c r="W17">
        <v>0.48609999999999998</v>
      </c>
      <c r="X17">
        <v>328.6</v>
      </c>
      <c r="Y17">
        <v>1890</v>
      </c>
      <c r="AA17">
        <v>4.6420000000000003</v>
      </c>
      <c r="AB17">
        <v>3.8570000000000002</v>
      </c>
      <c r="AC17">
        <v>0.87370000000000003</v>
      </c>
      <c r="AE17">
        <v>1.4460000000000001E-2</v>
      </c>
      <c r="AF17">
        <v>1.1719999999999999</v>
      </c>
      <c r="AH17">
        <v>1.4449999999999999E-2</v>
      </c>
      <c r="AI17">
        <v>6.5440000000000003E-3</v>
      </c>
    </row>
    <row r="18" spans="1:35" x14ac:dyDescent="0.2">
      <c r="A18">
        <v>1.1180000000000001</v>
      </c>
      <c r="B18">
        <v>74.146666670000002</v>
      </c>
      <c r="C18">
        <v>1159</v>
      </c>
      <c r="D18">
        <v>1.119</v>
      </c>
      <c r="E18">
        <v>117.5</v>
      </c>
      <c r="F18">
        <v>4078</v>
      </c>
      <c r="H18">
        <v>0.486633333</v>
      </c>
      <c r="I18">
        <v>5.669333333</v>
      </c>
      <c r="J18">
        <v>0.52427500000000005</v>
      </c>
      <c r="K18">
        <v>30.712499999999999</v>
      </c>
      <c r="M18">
        <v>0.11210000000000001</v>
      </c>
      <c r="N18">
        <v>844.9</v>
      </c>
      <c r="P18">
        <v>74.2</v>
      </c>
      <c r="Q18">
        <v>96.48</v>
      </c>
      <c r="R18">
        <v>798.6</v>
      </c>
      <c r="T18">
        <v>2.7210000000000001</v>
      </c>
      <c r="U18">
        <v>86.88</v>
      </c>
      <c r="V18">
        <v>781.3</v>
      </c>
      <c r="W18">
        <v>0.64300000000000002</v>
      </c>
      <c r="X18">
        <v>336.2</v>
      </c>
      <c r="Y18">
        <v>1839</v>
      </c>
      <c r="AA18">
        <v>3.5939999999999999</v>
      </c>
      <c r="AB18">
        <v>2.9780000000000002</v>
      </c>
      <c r="AC18">
        <v>0.34960000000000002</v>
      </c>
      <c r="AE18">
        <v>1.5859999999999999E-2</v>
      </c>
      <c r="AF18">
        <v>1.087</v>
      </c>
      <c r="AH18">
        <v>1.5869999999999999E-2</v>
      </c>
      <c r="AI18">
        <v>6.548E-3</v>
      </c>
    </row>
    <row r="19" spans="1:35" x14ac:dyDescent="0.2">
      <c r="A19">
        <v>1.4710000000000001</v>
      </c>
      <c r="B19">
        <v>74.006666670000001</v>
      </c>
      <c r="C19">
        <v>1152.333333</v>
      </c>
      <c r="D19">
        <v>1.476</v>
      </c>
      <c r="E19">
        <v>116.3</v>
      </c>
      <c r="F19">
        <v>4059</v>
      </c>
      <c r="H19">
        <v>0.64300000000000002</v>
      </c>
      <c r="I19">
        <v>7.4786666669999997</v>
      </c>
      <c r="J19">
        <v>0.64682499999999998</v>
      </c>
      <c r="K19">
        <v>36.515000000000001</v>
      </c>
      <c r="M19">
        <v>0.1231</v>
      </c>
      <c r="N19">
        <v>790.9</v>
      </c>
      <c r="P19">
        <v>80.3</v>
      </c>
      <c r="Q19">
        <v>95.59</v>
      </c>
      <c r="R19">
        <v>800.2</v>
      </c>
      <c r="T19">
        <v>3.6509999999999998</v>
      </c>
      <c r="U19">
        <v>90.91</v>
      </c>
      <c r="V19">
        <v>779.5</v>
      </c>
      <c r="W19">
        <v>0.84699999999999998</v>
      </c>
      <c r="X19">
        <v>338.1</v>
      </c>
      <c r="Y19">
        <v>1793</v>
      </c>
      <c r="AA19">
        <v>2.7829999999999999</v>
      </c>
      <c r="AB19">
        <v>1.637</v>
      </c>
      <c r="AC19">
        <v>6.2149999999999997E-2</v>
      </c>
      <c r="AE19">
        <v>1.737E-2</v>
      </c>
      <c r="AF19">
        <v>1.0329999999999999</v>
      </c>
      <c r="AH19">
        <v>1.7409999999999998E-2</v>
      </c>
      <c r="AI19">
        <v>7.6490000000000004E-3</v>
      </c>
    </row>
    <row r="20" spans="1:35" x14ac:dyDescent="0.2">
      <c r="A20">
        <v>1.9526666669999999</v>
      </c>
      <c r="B20">
        <v>75.036666670000002</v>
      </c>
      <c r="C20">
        <v>1151</v>
      </c>
      <c r="D20">
        <v>1.956</v>
      </c>
      <c r="E20">
        <v>119.9</v>
      </c>
      <c r="F20">
        <v>4038</v>
      </c>
      <c r="H20">
        <v>0.84519999999999995</v>
      </c>
      <c r="I20">
        <v>9.8119999999999994</v>
      </c>
      <c r="J20">
        <v>0.83947499999999997</v>
      </c>
      <c r="K20">
        <v>47.02</v>
      </c>
      <c r="M20">
        <v>0.13519999999999999</v>
      </c>
      <c r="N20">
        <v>690.5</v>
      </c>
      <c r="P20">
        <v>83.4</v>
      </c>
      <c r="Q20">
        <v>97.69</v>
      </c>
      <c r="R20">
        <v>802.7</v>
      </c>
      <c r="T20">
        <v>4.9130000000000003</v>
      </c>
      <c r="U20">
        <v>88.73</v>
      </c>
      <c r="V20">
        <v>774.7</v>
      </c>
      <c r="W20">
        <v>1.1339999999999999</v>
      </c>
      <c r="X20">
        <v>330.8</v>
      </c>
      <c r="Y20">
        <v>1748</v>
      </c>
      <c r="AA20">
        <v>2.1539999999999999</v>
      </c>
      <c r="AB20">
        <v>0.9375</v>
      </c>
      <c r="AC20">
        <v>0.1545</v>
      </c>
      <c r="AE20">
        <v>1.9089999999999999E-2</v>
      </c>
      <c r="AF20">
        <v>0.93430000000000002</v>
      </c>
      <c r="AH20">
        <v>1.9089999999999999E-2</v>
      </c>
      <c r="AI20">
        <v>7.7840000000000001E-3</v>
      </c>
    </row>
    <row r="21" spans="1:35" x14ac:dyDescent="0.2">
      <c r="A21">
        <v>2.5586666669999998</v>
      </c>
      <c r="B21">
        <v>79.143333330000004</v>
      </c>
      <c r="C21">
        <v>1143</v>
      </c>
      <c r="D21">
        <v>2.5649999999999999</v>
      </c>
      <c r="E21">
        <v>120.1</v>
      </c>
      <c r="F21">
        <v>4013</v>
      </c>
      <c r="H21">
        <v>1.1180000000000001</v>
      </c>
      <c r="I21">
        <v>12.98666667</v>
      </c>
      <c r="J21">
        <v>1.1645000000000001</v>
      </c>
      <c r="K21">
        <v>66.707499999999996</v>
      </c>
      <c r="M21">
        <v>0.1482</v>
      </c>
      <c r="N21">
        <v>622.9</v>
      </c>
      <c r="P21">
        <v>89.4</v>
      </c>
      <c r="Q21">
        <v>94.39</v>
      </c>
      <c r="R21">
        <v>803</v>
      </c>
      <c r="T21">
        <v>6.6020000000000003</v>
      </c>
      <c r="U21">
        <v>92.08</v>
      </c>
      <c r="V21">
        <v>769.8</v>
      </c>
      <c r="W21">
        <v>1.4950000000000001</v>
      </c>
      <c r="X21">
        <v>315.8</v>
      </c>
      <c r="Y21">
        <v>1714</v>
      </c>
      <c r="AA21">
        <v>1.6679999999999999</v>
      </c>
      <c r="AB21">
        <v>0.44979999999999998</v>
      </c>
      <c r="AC21">
        <v>6.0040000000000003E-2</v>
      </c>
      <c r="AE21">
        <v>2.0979999999999999E-2</v>
      </c>
      <c r="AF21">
        <v>0.83860000000000001</v>
      </c>
      <c r="AH21">
        <v>2.0959999999999999E-2</v>
      </c>
      <c r="AI21">
        <v>8.5369999999999994E-3</v>
      </c>
    </row>
    <row r="22" spans="1:35" x14ac:dyDescent="0.2">
      <c r="A22">
        <v>3.391</v>
      </c>
      <c r="B22">
        <v>82.15</v>
      </c>
      <c r="C22">
        <v>1134</v>
      </c>
      <c r="D22">
        <v>3.391</v>
      </c>
      <c r="E22">
        <v>124.9</v>
      </c>
      <c r="F22">
        <v>3986</v>
      </c>
      <c r="H22">
        <v>1.4710000000000001</v>
      </c>
      <c r="I22">
        <v>16.986666670000002</v>
      </c>
      <c r="J22">
        <v>1.484</v>
      </c>
      <c r="K22">
        <v>83.334999999999994</v>
      </c>
      <c r="M22">
        <v>0.16270000000000001</v>
      </c>
      <c r="N22">
        <v>577.79999999999995</v>
      </c>
      <c r="P22">
        <v>96.5</v>
      </c>
      <c r="Q22">
        <v>96.79</v>
      </c>
      <c r="R22">
        <v>807.1</v>
      </c>
      <c r="T22">
        <v>8.8520000000000003</v>
      </c>
      <c r="U22">
        <v>95.11</v>
      </c>
      <c r="V22">
        <v>761.9</v>
      </c>
      <c r="W22">
        <v>1.9450000000000001</v>
      </c>
      <c r="X22">
        <v>307.60000000000002</v>
      </c>
      <c r="Y22">
        <v>1695</v>
      </c>
      <c r="AA22">
        <v>1.292</v>
      </c>
      <c r="AB22">
        <v>0.22969999999999999</v>
      </c>
      <c r="AC22">
        <v>7.2889999999999996E-2</v>
      </c>
      <c r="AE22">
        <v>2.3009999999999999E-2</v>
      </c>
      <c r="AF22">
        <v>0.76539999999999997</v>
      </c>
      <c r="AH22">
        <v>2.3E-2</v>
      </c>
      <c r="AI22">
        <v>8.2679999999999993E-3</v>
      </c>
    </row>
    <row r="23" spans="1:35" x14ac:dyDescent="0.2">
      <c r="A23">
        <v>4.4633333329999996</v>
      </c>
      <c r="B23">
        <v>86.29</v>
      </c>
      <c r="C23">
        <v>1119</v>
      </c>
      <c r="D23">
        <v>4.4740000000000002</v>
      </c>
      <c r="E23">
        <v>146.1</v>
      </c>
      <c r="F23">
        <v>3935</v>
      </c>
      <c r="H23">
        <v>1.9526666669999999</v>
      </c>
      <c r="I23">
        <v>22.533333330000001</v>
      </c>
      <c r="J23">
        <v>1.9657500000000001</v>
      </c>
      <c r="K23">
        <v>110.21250000000001</v>
      </c>
      <c r="M23">
        <v>0.17860000000000001</v>
      </c>
      <c r="N23">
        <v>535.1</v>
      </c>
      <c r="P23">
        <v>104.2</v>
      </c>
      <c r="Q23">
        <v>52.77</v>
      </c>
      <c r="R23">
        <v>1.248</v>
      </c>
      <c r="T23">
        <v>11.89</v>
      </c>
      <c r="U23">
        <v>103.9</v>
      </c>
      <c r="V23">
        <v>746.8</v>
      </c>
      <c r="W23">
        <v>2.5640000000000001</v>
      </c>
      <c r="X23">
        <v>302.2</v>
      </c>
      <c r="Y23">
        <v>1657</v>
      </c>
      <c r="AA23">
        <v>1</v>
      </c>
      <c r="AB23">
        <v>5.4949999999999999E-3</v>
      </c>
      <c r="AC23">
        <v>8.2849999999999993E-2</v>
      </c>
      <c r="AE23">
        <v>2.5270000000000001E-2</v>
      </c>
      <c r="AF23">
        <v>0.71309999999999996</v>
      </c>
      <c r="AH23">
        <v>2.5239999999999999E-2</v>
      </c>
      <c r="AI23">
        <v>9.1000000000000004E-3</v>
      </c>
    </row>
    <row r="24" spans="1:35" x14ac:dyDescent="0.2">
      <c r="A24">
        <v>5.899666667</v>
      </c>
      <c r="B24">
        <v>90.44</v>
      </c>
      <c r="C24">
        <v>1101.666667</v>
      </c>
      <c r="D24">
        <v>5.8959999999999999</v>
      </c>
      <c r="E24">
        <v>161.19999999999999</v>
      </c>
      <c r="F24">
        <v>3884</v>
      </c>
      <c r="H24">
        <v>2.5586666669999998</v>
      </c>
      <c r="I24">
        <v>29.31</v>
      </c>
      <c r="J24">
        <v>2.5337499999999999</v>
      </c>
      <c r="K24">
        <v>139.75</v>
      </c>
      <c r="M24">
        <v>0.1961</v>
      </c>
      <c r="N24">
        <v>490</v>
      </c>
      <c r="P24">
        <v>107.3</v>
      </c>
      <c r="Q24">
        <v>52.77</v>
      </c>
      <c r="R24">
        <v>1.248</v>
      </c>
      <c r="T24">
        <v>15.98</v>
      </c>
      <c r="U24">
        <v>120.7</v>
      </c>
      <c r="V24">
        <v>720.5</v>
      </c>
      <c r="W24">
        <v>3.395</v>
      </c>
      <c r="X24">
        <v>311.7</v>
      </c>
      <c r="Y24">
        <v>1627</v>
      </c>
      <c r="AA24">
        <v>0.77429999999999999</v>
      </c>
      <c r="AB24">
        <v>5.7720000000000002E-3</v>
      </c>
      <c r="AC24">
        <v>5.4199999999999998E-2</v>
      </c>
      <c r="AE24">
        <v>2.7689999999999999E-2</v>
      </c>
      <c r="AF24">
        <v>0.67359999999999998</v>
      </c>
      <c r="AH24">
        <v>2.775E-2</v>
      </c>
      <c r="AI24">
        <v>9.1199999999999996E-3</v>
      </c>
    </row>
    <row r="25" spans="1:35" x14ac:dyDescent="0.2">
      <c r="A25">
        <v>7.7803333329999997</v>
      </c>
      <c r="B25">
        <v>95.33</v>
      </c>
      <c r="C25">
        <v>1077.2333329999999</v>
      </c>
      <c r="D25">
        <v>7.7960000000000003</v>
      </c>
      <c r="E25">
        <v>187.7</v>
      </c>
      <c r="F25">
        <v>3803</v>
      </c>
      <c r="H25">
        <v>3.391</v>
      </c>
      <c r="I25">
        <v>38.556666669999998</v>
      </c>
      <c r="J25">
        <v>3.4132500000000001</v>
      </c>
      <c r="K25">
        <v>189.07499999999999</v>
      </c>
      <c r="M25">
        <v>0.2152</v>
      </c>
      <c r="N25">
        <v>442</v>
      </c>
      <c r="P25">
        <v>113.3</v>
      </c>
      <c r="Q25">
        <v>50.27</v>
      </c>
      <c r="R25">
        <v>2.532</v>
      </c>
      <c r="T25">
        <v>21.47</v>
      </c>
      <c r="U25">
        <v>150.5</v>
      </c>
      <c r="V25">
        <v>675.2</v>
      </c>
      <c r="W25">
        <v>4.4640000000000004</v>
      </c>
      <c r="X25">
        <v>308.60000000000002</v>
      </c>
      <c r="Y25">
        <v>1569</v>
      </c>
      <c r="AA25">
        <v>0.59950000000000003</v>
      </c>
      <c r="AB25">
        <v>1.7409999999999998E-2</v>
      </c>
      <c r="AC25">
        <v>2.146E-2</v>
      </c>
      <c r="AE25">
        <v>3.0419999999999999E-2</v>
      </c>
      <c r="AF25">
        <v>0.61629999999999996</v>
      </c>
      <c r="AH25">
        <v>3.0439999999999998E-2</v>
      </c>
      <c r="AI25">
        <v>9.2320000000000006E-3</v>
      </c>
    </row>
    <row r="26" spans="1:35" x14ac:dyDescent="0.2">
      <c r="A26">
        <v>10.28333333</v>
      </c>
      <c r="B26">
        <v>101.19666669999999</v>
      </c>
      <c r="C26">
        <v>1047.7666670000001</v>
      </c>
      <c r="D26">
        <v>10.26</v>
      </c>
      <c r="E26">
        <v>239.4</v>
      </c>
      <c r="F26">
        <v>3685</v>
      </c>
      <c r="H26">
        <v>4.4633333329999996</v>
      </c>
      <c r="I26">
        <v>50.08666667</v>
      </c>
      <c r="J26">
        <v>4.4130000000000003</v>
      </c>
      <c r="K26">
        <v>239.92500000000001</v>
      </c>
      <c r="M26">
        <v>0.23619999999999999</v>
      </c>
      <c r="N26">
        <v>405.4</v>
      </c>
      <c r="P26">
        <v>116.4</v>
      </c>
      <c r="Q26">
        <v>49.68</v>
      </c>
      <c r="R26">
        <v>2.6230000000000002</v>
      </c>
      <c r="T26">
        <v>28.84</v>
      </c>
      <c r="U26">
        <v>188.9</v>
      </c>
      <c r="V26">
        <v>610.1</v>
      </c>
      <c r="W26">
        <v>5.9260000000000002</v>
      </c>
      <c r="X26">
        <v>309.7</v>
      </c>
      <c r="Y26">
        <v>1508</v>
      </c>
      <c r="AA26">
        <v>0.4642</v>
      </c>
      <c r="AB26">
        <v>3.099E-2</v>
      </c>
      <c r="AC26">
        <v>2.3730000000000001E-2</v>
      </c>
      <c r="AE26">
        <v>3.3369999999999997E-2</v>
      </c>
      <c r="AF26">
        <v>0.56379999999999997</v>
      </c>
      <c r="AH26">
        <v>3.3399999999999999E-2</v>
      </c>
      <c r="AI26">
        <v>8.9440000000000006E-3</v>
      </c>
    </row>
    <row r="27" spans="1:35" x14ac:dyDescent="0.2">
      <c r="A27">
        <v>13.553333329999999</v>
      </c>
      <c r="B27">
        <v>112.4666667</v>
      </c>
      <c r="C27">
        <v>1006.4333329999999</v>
      </c>
      <c r="D27">
        <v>13.58</v>
      </c>
      <c r="E27">
        <v>293.10000000000002</v>
      </c>
      <c r="F27">
        <v>3537</v>
      </c>
      <c r="H27">
        <v>5.899666667</v>
      </c>
      <c r="I27">
        <v>65.22</v>
      </c>
      <c r="J27">
        <v>5.93</v>
      </c>
      <c r="K27">
        <v>321.32499999999999</v>
      </c>
      <c r="M27">
        <v>0.25919999999999999</v>
      </c>
      <c r="N27">
        <v>391.1</v>
      </c>
      <c r="P27">
        <v>122.4</v>
      </c>
      <c r="Q27">
        <v>48.53</v>
      </c>
      <c r="R27">
        <v>3.052</v>
      </c>
      <c r="T27">
        <v>38.75</v>
      </c>
      <c r="U27">
        <v>228.6</v>
      </c>
      <c r="V27">
        <v>519.1</v>
      </c>
      <c r="W27">
        <v>7.7629999999999999</v>
      </c>
      <c r="X27">
        <v>319.10000000000002</v>
      </c>
      <c r="Y27">
        <v>1433</v>
      </c>
      <c r="AA27">
        <v>0.3594</v>
      </c>
      <c r="AB27">
        <v>3.5659999999999997E-2</v>
      </c>
      <c r="AC27">
        <v>2.9069999999999999E-2</v>
      </c>
      <c r="AE27">
        <v>3.6589999999999998E-2</v>
      </c>
      <c r="AF27">
        <v>0.53500000000000003</v>
      </c>
      <c r="AH27">
        <v>3.6650000000000002E-2</v>
      </c>
      <c r="AI27">
        <v>1.025E-2</v>
      </c>
    </row>
    <row r="28" spans="1:35" x14ac:dyDescent="0.2">
      <c r="A28">
        <v>17.899999999999999</v>
      </c>
      <c r="B28">
        <v>132.03333330000001</v>
      </c>
      <c r="C28">
        <v>943.8666667</v>
      </c>
      <c r="D28">
        <v>17.87</v>
      </c>
      <c r="E28">
        <v>423.6</v>
      </c>
      <c r="F28">
        <v>3294</v>
      </c>
      <c r="H28">
        <v>7.7803333329999997</v>
      </c>
      <c r="I28">
        <v>84.133333329999999</v>
      </c>
      <c r="J28">
        <v>7.7962499999999997</v>
      </c>
      <c r="K28">
        <v>414.625</v>
      </c>
      <c r="M28">
        <v>0.28449999999999998</v>
      </c>
      <c r="N28">
        <v>369.2</v>
      </c>
      <c r="P28">
        <v>128.5</v>
      </c>
      <c r="Q28">
        <v>47.46</v>
      </c>
      <c r="R28">
        <v>3.4180000000000001</v>
      </c>
      <c r="T28">
        <v>52.04</v>
      </c>
      <c r="U28">
        <v>254.1</v>
      </c>
      <c r="V28">
        <v>409.2</v>
      </c>
      <c r="W28">
        <v>10.3</v>
      </c>
      <c r="X28">
        <v>341.5</v>
      </c>
      <c r="Y28">
        <v>1343</v>
      </c>
      <c r="AA28">
        <v>0.27829999999999999</v>
      </c>
      <c r="AB28">
        <v>1.5970000000000002E-2</v>
      </c>
      <c r="AC28">
        <v>7.7700000000000005E-2</v>
      </c>
      <c r="AE28">
        <v>4.0230000000000002E-2</v>
      </c>
      <c r="AF28">
        <v>0.4819</v>
      </c>
      <c r="AH28">
        <v>4.0230000000000002E-2</v>
      </c>
      <c r="AI28">
        <v>1.055E-2</v>
      </c>
    </row>
    <row r="29" spans="1:35" x14ac:dyDescent="0.2">
      <c r="A29">
        <v>23.58</v>
      </c>
      <c r="B29">
        <v>165.1333333</v>
      </c>
      <c r="C29">
        <v>852.66666669999995</v>
      </c>
      <c r="D29">
        <v>23.63</v>
      </c>
      <c r="E29">
        <v>583.1</v>
      </c>
      <c r="F29">
        <v>2994</v>
      </c>
      <c r="H29">
        <v>10.28333333</v>
      </c>
      <c r="I29">
        <v>108.3133333</v>
      </c>
      <c r="J29">
        <v>10.275</v>
      </c>
      <c r="K29">
        <v>530.82500000000005</v>
      </c>
      <c r="M29">
        <v>0.31219999999999998</v>
      </c>
      <c r="N29">
        <v>337.2</v>
      </c>
      <c r="P29">
        <v>132.6</v>
      </c>
      <c r="Q29">
        <v>47.1</v>
      </c>
      <c r="R29">
        <v>3.472</v>
      </c>
      <c r="T29">
        <v>69.760000000000005</v>
      </c>
      <c r="U29">
        <v>257.3</v>
      </c>
      <c r="V29">
        <v>301.5</v>
      </c>
      <c r="W29">
        <v>13.54</v>
      </c>
      <c r="X29">
        <v>366.6</v>
      </c>
      <c r="Y29">
        <v>1235</v>
      </c>
      <c r="AA29">
        <v>0.21540000000000001</v>
      </c>
      <c r="AB29">
        <v>9.384E-3</v>
      </c>
      <c r="AC29">
        <v>1.7319999999999999E-2</v>
      </c>
      <c r="AE29">
        <v>4.4159999999999998E-2</v>
      </c>
      <c r="AF29">
        <v>0.45119999999999999</v>
      </c>
      <c r="AH29">
        <v>4.419E-2</v>
      </c>
      <c r="AI29">
        <v>1.086E-2</v>
      </c>
    </row>
    <row r="30" spans="1:35" x14ac:dyDescent="0.2">
      <c r="A30">
        <v>31.08666667</v>
      </c>
      <c r="B30">
        <v>211.96666669999999</v>
      </c>
      <c r="C30">
        <v>712.8666667</v>
      </c>
      <c r="D30">
        <v>31.09</v>
      </c>
      <c r="E30">
        <v>701.3</v>
      </c>
      <c r="F30">
        <v>2605</v>
      </c>
      <c r="H30">
        <v>13.553333329999999</v>
      </c>
      <c r="I30">
        <v>137.2666667</v>
      </c>
      <c r="J30">
        <v>13.5625</v>
      </c>
      <c r="K30">
        <v>673.27499999999998</v>
      </c>
      <c r="M30">
        <v>0.3427</v>
      </c>
      <c r="N30">
        <v>317.60000000000002</v>
      </c>
      <c r="P30">
        <v>135.6</v>
      </c>
      <c r="Q30">
        <v>46.76</v>
      </c>
      <c r="R30">
        <v>3.6219999999999999</v>
      </c>
      <c r="T30">
        <v>93.86</v>
      </c>
      <c r="U30">
        <v>242</v>
      </c>
      <c r="V30">
        <v>215.2</v>
      </c>
      <c r="W30">
        <v>17.88</v>
      </c>
      <c r="X30">
        <v>402.2</v>
      </c>
      <c r="Y30">
        <v>1085</v>
      </c>
      <c r="AA30">
        <v>0.1668</v>
      </c>
      <c r="AB30">
        <v>2.789E-4</v>
      </c>
      <c r="AC30">
        <v>2.1559999999999999E-2</v>
      </c>
      <c r="AE30">
        <v>4.8520000000000001E-2</v>
      </c>
      <c r="AF30">
        <v>0.41020000000000001</v>
      </c>
      <c r="AH30">
        <v>4.8460000000000003E-2</v>
      </c>
      <c r="AI30">
        <v>1.108E-2</v>
      </c>
    </row>
    <row r="31" spans="1:35" x14ac:dyDescent="0.2">
      <c r="A31">
        <v>41.04</v>
      </c>
      <c r="B31">
        <v>277.83333329999999</v>
      </c>
      <c r="C31">
        <v>522.66666669999995</v>
      </c>
      <c r="D31">
        <v>41.07</v>
      </c>
      <c r="E31">
        <v>855.3</v>
      </c>
      <c r="F31">
        <v>2114</v>
      </c>
      <c r="H31">
        <v>17.899999999999999</v>
      </c>
      <c r="I31">
        <v>170.6333333</v>
      </c>
      <c r="J31">
        <v>17.875</v>
      </c>
      <c r="K31">
        <v>829.65</v>
      </c>
      <c r="M31">
        <v>0.37619999999999998</v>
      </c>
      <c r="N31">
        <v>296.89999999999998</v>
      </c>
      <c r="P31">
        <v>141.69999999999999</v>
      </c>
      <c r="Q31">
        <v>46.55</v>
      </c>
      <c r="R31">
        <v>3.5329999999999999</v>
      </c>
      <c r="T31">
        <v>126</v>
      </c>
      <c r="U31">
        <v>213.1</v>
      </c>
      <c r="V31">
        <v>143.30000000000001</v>
      </c>
      <c r="W31">
        <v>23.59</v>
      </c>
      <c r="X31">
        <v>434.9</v>
      </c>
      <c r="Y31">
        <v>928.7</v>
      </c>
      <c r="AA31">
        <v>0.12920000000000001</v>
      </c>
      <c r="AB31">
        <v>6.9760000000000004E-3</v>
      </c>
      <c r="AC31">
        <v>3.1230000000000001E-2</v>
      </c>
      <c r="AE31">
        <v>5.3129999999999997E-2</v>
      </c>
      <c r="AF31">
        <v>0.39510000000000001</v>
      </c>
      <c r="AH31">
        <v>5.3170000000000002E-2</v>
      </c>
      <c r="AI31">
        <v>1.068E-2</v>
      </c>
    </row>
    <row r="32" spans="1:35" x14ac:dyDescent="0.2">
      <c r="A32">
        <v>54.12</v>
      </c>
      <c r="B32">
        <v>317.06666669999998</v>
      </c>
      <c r="C32">
        <v>341.3666667</v>
      </c>
      <c r="D32">
        <v>54.19</v>
      </c>
      <c r="E32">
        <v>971.2</v>
      </c>
      <c r="F32">
        <v>1552</v>
      </c>
      <c r="H32">
        <v>23.58</v>
      </c>
      <c r="I32">
        <v>204.8666667</v>
      </c>
      <c r="J32">
        <v>23.5825</v>
      </c>
      <c r="K32">
        <v>994.625</v>
      </c>
      <c r="M32">
        <v>0.41289999999999999</v>
      </c>
      <c r="N32">
        <v>286.8</v>
      </c>
      <c r="P32">
        <v>147.69999999999999</v>
      </c>
      <c r="Q32">
        <v>46.16</v>
      </c>
      <c r="R32">
        <v>3.819</v>
      </c>
      <c r="T32">
        <v>169.4</v>
      </c>
      <c r="U32">
        <v>180.8</v>
      </c>
      <c r="V32">
        <v>92.86</v>
      </c>
      <c r="W32">
        <v>31.11</v>
      </c>
      <c r="X32">
        <v>452.2</v>
      </c>
      <c r="Y32">
        <v>756.6</v>
      </c>
      <c r="AA32">
        <v>0.1</v>
      </c>
      <c r="AB32">
        <v>3.1670000000000001E-3</v>
      </c>
      <c r="AC32">
        <v>1.8710000000000001E-2</v>
      </c>
      <c r="AE32">
        <v>5.8389999999999997E-2</v>
      </c>
      <c r="AF32">
        <v>0.33650000000000002</v>
      </c>
      <c r="AH32">
        <v>5.8380000000000001E-2</v>
      </c>
      <c r="AI32">
        <v>1.1820000000000001E-2</v>
      </c>
    </row>
    <row r="33" spans="1:35" x14ac:dyDescent="0.2">
      <c r="A33">
        <v>71.41333333</v>
      </c>
      <c r="B33">
        <v>302.89999999999998</v>
      </c>
      <c r="C33">
        <v>224.16666670000001</v>
      </c>
      <c r="D33">
        <v>71.39</v>
      </c>
      <c r="E33">
        <v>995.6</v>
      </c>
      <c r="F33">
        <v>1064</v>
      </c>
      <c r="H33">
        <v>31.08666667</v>
      </c>
      <c r="I33">
        <v>231.3666667</v>
      </c>
      <c r="J33">
        <v>31.15</v>
      </c>
      <c r="K33">
        <v>1148.7</v>
      </c>
      <c r="M33">
        <v>0.45319999999999999</v>
      </c>
      <c r="N33">
        <v>251.4</v>
      </c>
      <c r="P33">
        <v>151.80000000000001</v>
      </c>
      <c r="Q33">
        <v>46.09</v>
      </c>
      <c r="R33">
        <v>3.8069999999999999</v>
      </c>
      <c r="T33">
        <v>227.6</v>
      </c>
      <c r="U33">
        <v>150.19999999999999</v>
      </c>
      <c r="V33">
        <v>57.19</v>
      </c>
      <c r="W33">
        <v>41</v>
      </c>
      <c r="X33">
        <v>443.1</v>
      </c>
      <c r="Y33">
        <v>568.79999999999995</v>
      </c>
      <c r="AA33">
        <v>7.7429999999999999E-2</v>
      </c>
      <c r="AB33">
        <v>9.5390000000000004E-4</v>
      </c>
      <c r="AC33">
        <v>1.702E-2</v>
      </c>
      <c r="AE33">
        <v>6.4049999999999996E-2</v>
      </c>
      <c r="AF33">
        <v>0.33579999999999999</v>
      </c>
      <c r="AH33">
        <v>6.411E-2</v>
      </c>
      <c r="AI33">
        <v>1.225E-2</v>
      </c>
    </row>
    <row r="34" spans="1:35" x14ac:dyDescent="0.2">
      <c r="A34">
        <v>94.303333330000001</v>
      </c>
      <c r="B34">
        <v>264.06666669999998</v>
      </c>
      <c r="C34">
        <v>154.03333330000001</v>
      </c>
      <c r="D34">
        <v>94.15</v>
      </c>
      <c r="E34">
        <v>910.5</v>
      </c>
      <c r="F34">
        <v>741.2</v>
      </c>
      <c r="H34">
        <v>41.04</v>
      </c>
      <c r="I34">
        <v>243.3</v>
      </c>
      <c r="J34">
        <v>40.795000000000002</v>
      </c>
      <c r="K34">
        <v>1234.675</v>
      </c>
      <c r="M34">
        <v>0.49740000000000001</v>
      </c>
      <c r="N34">
        <v>218.3</v>
      </c>
      <c r="P34">
        <v>157.80000000000001</v>
      </c>
      <c r="Q34">
        <v>45.74</v>
      </c>
      <c r="R34">
        <v>3.7149999999999999</v>
      </c>
      <c r="T34">
        <v>306</v>
      </c>
      <c r="U34">
        <v>122.1</v>
      </c>
      <c r="V34">
        <v>32.85</v>
      </c>
      <c r="W34">
        <v>54.21</v>
      </c>
      <c r="X34">
        <v>399.6</v>
      </c>
      <c r="Y34">
        <v>410.8</v>
      </c>
      <c r="AA34">
        <v>5.9950000000000003E-2</v>
      </c>
      <c r="AB34">
        <v>6.2300000000000003E-3</v>
      </c>
      <c r="AC34">
        <v>1.321E-2</v>
      </c>
      <c r="AE34">
        <v>7.0309999999999997E-2</v>
      </c>
      <c r="AF34">
        <v>0.30740000000000001</v>
      </c>
      <c r="AH34">
        <v>7.0349999999999996E-2</v>
      </c>
      <c r="AI34">
        <v>1.1299999999999999E-2</v>
      </c>
    </row>
    <row r="35" spans="1:35" x14ac:dyDescent="0.2">
      <c r="A35">
        <v>124.5666667</v>
      </c>
      <c r="B35">
        <v>225.7</v>
      </c>
      <c r="C35">
        <v>106.7266667</v>
      </c>
      <c r="D35">
        <v>124.3</v>
      </c>
      <c r="E35">
        <v>798.4</v>
      </c>
      <c r="F35">
        <v>521.29999999999995</v>
      </c>
      <c r="H35">
        <v>54.12</v>
      </c>
      <c r="I35">
        <v>252.33333329999999</v>
      </c>
      <c r="J35">
        <v>54.052500000000002</v>
      </c>
      <c r="K35">
        <v>1272.2750000000001</v>
      </c>
      <c r="M35">
        <v>0.54590000000000005</v>
      </c>
      <c r="N35">
        <v>198.2</v>
      </c>
      <c r="P35">
        <v>160.9</v>
      </c>
      <c r="Q35">
        <v>45.45</v>
      </c>
      <c r="R35">
        <v>3.7669999999999999</v>
      </c>
      <c r="T35">
        <v>411.2</v>
      </c>
      <c r="U35">
        <v>99.24</v>
      </c>
      <c r="V35">
        <v>17.149999999999999</v>
      </c>
      <c r="W35">
        <v>71.599999999999994</v>
      </c>
      <c r="X35">
        <v>338.8</v>
      </c>
      <c r="Y35">
        <v>296.8</v>
      </c>
      <c r="AA35">
        <v>4.6420000000000003E-2</v>
      </c>
      <c r="AB35">
        <v>6.4989999999999996E-3</v>
      </c>
      <c r="AC35">
        <v>8.0789999999999994E-3</v>
      </c>
      <c r="AE35">
        <v>7.7179999999999999E-2</v>
      </c>
      <c r="AF35">
        <v>0.2843</v>
      </c>
      <c r="AH35">
        <v>7.7350000000000002E-2</v>
      </c>
      <c r="AI35">
        <v>1.273E-2</v>
      </c>
    </row>
    <row r="36" spans="1:35" x14ac:dyDescent="0.2">
      <c r="A36">
        <v>164.6</v>
      </c>
      <c r="B36">
        <v>192.03333330000001</v>
      </c>
      <c r="C36">
        <v>74.069999999999993</v>
      </c>
      <c r="D36">
        <v>164.2</v>
      </c>
      <c r="E36">
        <v>679.6</v>
      </c>
      <c r="F36">
        <v>343.4</v>
      </c>
      <c r="H36">
        <v>71.41333333</v>
      </c>
      <c r="I36">
        <v>269.3666667</v>
      </c>
      <c r="J36">
        <v>70.650000000000006</v>
      </c>
      <c r="K36">
        <v>1292.55</v>
      </c>
      <c r="M36">
        <v>0.59909999999999997</v>
      </c>
      <c r="N36">
        <v>187.7</v>
      </c>
      <c r="P36">
        <v>166.9</v>
      </c>
      <c r="Q36">
        <v>45.15</v>
      </c>
      <c r="R36">
        <v>3.867</v>
      </c>
      <c r="T36">
        <v>552.29999999999995</v>
      </c>
      <c r="U36">
        <v>80.78</v>
      </c>
      <c r="V36">
        <v>7.9420000000000002</v>
      </c>
      <c r="W36">
        <v>94.67</v>
      </c>
      <c r="X36">
        <v>290.89999999999998</v>
      </c>
      <c r="Y36">
        <v>211.4</v>
      </c>
      <c r="AA36">
        <v>3.594E-2</v>
      </c>
      <c r="AB36">
        <v>8.2170000000000003E-3</v>
      </c>
      <c r="AC36">
        <v>9.3050000000000008E-3</v>
      </c>
      <c r="AE36">
        <v>8.4720000000000004E-2</v>
      </c>
      <c r="AF36">
        <v>0.2641</v>
      </c>
      <c r="AH36">
        <v>8.473E-2</v>
      </c>
      <c r="AI36">
        <v>1.2370000000000001E-2</v>
      </c>
    </row>
    <row r="37" spans="1:35" x14ac:dyDescent="0.2">
      <c r="A37">
        <v>217.2</v>
      </c>
      <c r="B37">
        <v>160.3666667</v>
      </c>
      <c r="C37">
        <v>48.793333330000003</v>
      </c>
      <c r="D37">
        <v>216.9</v>
      </c>
      <c r="E37">
        <v>570.20000000000005</v>
      </c>
      <c r="F37">
        <v>232.1</v>
      </c>
      <c r="H37">
        <v>94.303333330000001</v>
      </c>
      <c r="I37">
        <v>288.46666670000002</v>
      </c>
      <c r="J37">
        <v>93.567499999999995</v>
      </c>
      <c r="K37">
        <v>1333.35</v>
      </c>
      <c r="M37">
        <v>0.65780000000000005</v>
      </c>
      <c r="N37">
        <v>163.4</v>
      </c>
      <c r="P37">
        <v>173.1</v>
      </c>
      <c r="Q37">
        <v>44.77</v>
      </c>
      <c r="R37">
        <v>4.0339999999999998</v>
      </c>
      <c r="T37">
        <v>744.1</v>
      </c>
      <c r="U37">
        <v>66.22</v>
      </c>
      <c r="V37">
        <v>1.75</v>
      </c>
      <c r="W37">
        <v>125</v>
      </c>
      <c r="X37">
        <v>241.2</v>
      </c>
      <c r="Y37">
        <v>145.4</v>
      </c>
      <c r="AA37">
        <v>2.7830000000000001E-2</v>
      </c>
      <c r="AB37">
        <v>7.1329999999999996E-3</v>
      </c>
      <c r="AC37">
        <v>6.0870000000000004E-3</v>
      </c>
      <c r="AE37">
        <v>9.2950000000000005E-2</v>
      </c>
      <c r="AF37">
        <v>0.24759999999999999</v>
      </c>
      <c r="AH37">
        <v>9.307E-2</v>
      </c>
      <c r="AI37">
        <v>1.281E-2</v>
      </c>
    </row>
    <row r="38" spans="1:35" x14ac:dyDescent="0.2">
      <c r="A38">
        <v>286.89999999999998</v>
      </c>
      <c r="B38">
        <v>132.9</v>
      </c>
      <c r="C38">
        <v>34.283333329999998</v>
      </c>
      <c r="D38">
        <v>286.8</v>
      </c>
      <c r="E38">
        <v>469.8</v>
      </c>
      <c r="F38">
        <v>151.69999999999999</v>
      </c>
      <c r="H38">
        <v>124.5666667</v>
      </c>
      <c r="I38">
        <v>311.23333330000003</v>
      </c>
      <c r="J38">
        <v>123.85</v>
      </c>
      <c r="K38">
        <v>1332.575</v>
      </c>
      <c r="M38">
        <v>0.7218</v>
      </c>
      <c r="N38">
        <v>150.6</v>
      </c>
      <c r="P38">
        <v>176.1</v>
      </c>
      <c r="Q38">
        <v>44.72</v>
      </c>
      <c r="R38">
        <v>4.0170000000000003</v>
      </c>
      <c r="T38">
        <v>996.6</v>
      </c>
      <c r="U38">
        <v>53.97</v>
      </c>
      <c r="V38">
        <v>1.228</v>
      </c>
      <c r="W38">
        <v>165.1</v>
      </c>
      <c r="X38">
        <v>200.2</v>
      </c>
      <c r="Y38">
        <v>87.11</v>
      </c>
      <c r="AA38">
        <v>2.154E-2</v>
      </c>
      <c r="AB38">
        <v>8.3370000000000007E-3</v>
      </c>
      <c r="AC38">
        <v>4.1959999999999998E-5</v>
      </c>
      <c r="AE38">
        <v>0.10199999999999999</v>
      </c>
      <c r="AF38">
        <v>0.22589999999999999</v>
      </c>
      <c r="AH38">
        <v>0.1021</v>
      </c>
      <c r="AI38">
        <v>1.244E-2</v>
      </c>
    </row>
    <row r="39" spans="1:35" x14ac:dyDescent="0.2">
      <c r="A39">
        <v>378.6</v>
      </c>
      <c r="B39">
        <v>103.95</v>
      </c>
      <c r="C39">
        <v>16.037333329999999</v>
      </c>
      <c r="D39">
        <v>376.5</v>
      </c>
      <c r="E39">
        <v>365.9</v>
      </c>
      <c r="F39">
        <v>91.54</v>
      </c>
      <c r="H39">
        <v>164.6</v>
      </c>
      <c r="I39">
        <v>339</v>
      </c>
      <c r="J39">
        <v>163.72499999999999</v>
      </c>
      <c r="K39">
        <v>1177.7</v>
      </c>
      <c r="M39">
        <v>0.79210000000000003</v>
      </c>
      <c r="N39">
        <v>148.69999999999999</v>
      </c>
      <c r="P39">
        <v>182.1</v>
      </c>
      <c r="Q39">
        <v>44.61</v>
      </c>
      <c r="R39">
        <v>4.2149999999999999</v>
      </c>
      <c r="W39">
        <v>216.8</v>
      </c>
      <c r="X39">
        <v>155.1</v>
      </c>
      <c r="Y39">
        <v>45.05</v>
      </c>
      <c r="AA39">
        <v>1.668E-2</v>
      </c>
      <c r="AB39">
        <v>3.4919999999999999E-3</v>
      </c>
      <c r="AC39">
        <v>2.738E-3</v>
      </c>
      <c r="AE39">
        <v>0.112</v>
      </c>
      <c r="AF39">
        <v>0.20349999999999999</v>
      </c>
      <c r="AH39">
        <v>0.112</v>
      </c>
      <c r="AI39">
        <v>1.5299999999999999E-2</v>
      </c>
    </row>
    <row r="40" spans="1:35" x14ac:dyDescent="0.2">
      <c r="A40">
        <v>499.26666669999997</v>
      </c>
      <c r="B40">
        <v>76.27</v>
      </c>
      <c r="C40">
        <v>5.633666667</v>
      </c>
      <c r="D40">
        <v>497.2</v>
      </c>
      <c r="E40">
        <v>290.7</v>
      </c>
      <c r="F40">
        <v>54.1</v>
      </c>
      <c r="H40">
        <v>217.2</v>
      </c>
      <c r="I40">
        <v>364.3</v>
      </c>
      <c r="J40">
        <v>216.42500000000001</v>
      </c>
      <c r="K40">
        <v>990.375</v>
      </c>
      <c r="M40">
        <v>0.86939999999999995</v>
      </c>
      <c r="N40">
        <v>129.4</v>
      </c>
      <c r="P40">
        <v>185.2</v>
      </c>
      <c r="Q40">
        <v>44.59</v>
      </c>
      <c r="R40">
        <v>4.0339999999999998</v>
      </c>
      <c r="W40">
        <v>286.89999999999998</v>
      </c>
      <c r="X40">
        <v>117.6</v>
      </c>
      <c r="Y40">
        <v>22.81</v>
      </c>
      <c r="AE40">
        <v>0.1229</v>
      </c>
      <c r="AF40">
        <v>0.19539999999999999</v>
      </c>
      <c r="AH40">
        <v>0.123</v>
      </c>
      <c r="AI40">
        <v>1.5740000000000001E-2</v>
      </c>
    </row>
    <row r="41" spans="1:35" x14ac:dyDescent="0.2">
      <c r="H41">
        <v>286.89999999999998</v>
      </c>
      <c r="I41">
        <v>394.03333329999998</v>
      </c>
      <c r="J41">
        <v>286.92500000000001</v>
      </c>
      <c r="K41">
        <v>1028.45</v>
      </c>
      <c r="M41">
        <v>0.95399999999999996</v>
      </c>
      <c r="N41">
        <v>127</v>
      </c>
      <c r="P41">
        <v>193.3</v>
      </c>
      <c r="Q41">
        <v>44.34</v>
      </c>
      <c r="R41">
        <v>4.1520000000000001</v>
      </c>
      <c r="W41">
        <v>377.7</v>
      </c>
      <c r="X41">
        <v>86.17</v>
      </c>
      <c r="Y41">
        <v>10.220000000000001</v>
      </c>
      <c r="AE41">
        <v>0.1351</v>
      </c>
      <c r="AF41">
        <v>0.18279999999999999</v>
      </c>
      <c r="AH41">
        <v>0.13500000000000001</v>
      </c>
      <c r="AI41">
        <v>1.745E-2</v>
      </c>
    </row>
    <row r="42" spans="1:35" x14ac:dyDescent="0.2">
      <c r="H42">
        <v>378.6</v>
      </c>
      <c r="I42">
        <v>399.16666670000001</v>
      </c>
      <c r="J42">
        <v>377.125</v>
      </c>
      <c r="K42">
        <v>1010.475</v>
      </c>
      <c r="M42">
        <v>1.0469999999999999</v>
      </c>
      <c r="N42">
        <v>112.4</v>
      </c>
      <c r="P42">
        <v>197.3</v>
      </c>
      <c r="Q42">
        <v>44.16</v>
      </c>
      <c r="R42">
        <v>4.1520000000000001</v>
      </c>
      <c r="W42">
        <v>499.7</v>
      </c>
      <c r="X42">
        <v>61.57</v>
      </c>
      <c r="Y42">
        <v>0.32540000000000002</v>
      </c>
      <c r="AE42">
        <v>0.14810000000000001</v>
      </c>
      <c r="AF42">
        <v>0.1663</v>
      </c>
      <c r="AH42">
        <v>0.14810000000000001</v>
      </c>
      <c r="AI42">
        <v>1.8089999999999998E-2</v>
      </c>
    </row>
    <row r="43" spans="1:35" x14ac:dyDescent="0.2">
      <c r="H43">
        <v>499.26666669999997</v>
      </c>
      <c r="I43">
        <v>382.1333333</v>
      </c>
      <c r="J43">
        <v>497.65</v>
      </c>
      <c r="K43">
        <v>643.77499999999998</v>
      </c>
      <c r="M43">
        <v>1.149</v>
      </c>
      <c r="N43">
        <v>103.9</v>
      </c>
      <c r="P43">
        <v>201.3</v>
      </c>
      <c r="Q43">
        <v>44.18</v>
      </c>
      <c r="R43">
        <v>4.17</v>
      </c>
      <c r="AE43">
        <v>0.16239999999999999</v>
      </c>
      <c r="AF43">
        <v>0.15049999999999999</v>
      </c>
      <c r="AH43">
        <v>0.16259999999999999</v>
      </c>
      <c r="AI43">
        <v>1.7739999999999999E-2</v>
      </c>
    </row>
    <row r="44" spans="1:35" x14ac:dyDescent="0.2">
      <c r="M44">
        <v>1.2609999999999999</v>
      </c>
      <c r="N44">
        <v>93.08</v>
      </c>
      <c r="P44">
        <v>209.1</v>
      </c>
      <c r="Q44">
        <v>191.3</v>
      </c>
      <c r="R44">
        <v>487.3</v>
      </c>
      <c r="AE44">
        <v>0.1782</v>
      </c>
      <c r="AF44">
        <v>0.15709999999999999</v>
      </c>
      <c r="AH44">
        <v>0.1784</v>
      </c>
      <c r="AI44">
        <v>1.9099999999999999E-2</v>
      </c>
    </row>
    <row r="45" spans="1:35" x14ac:dyDescent="0.2">
      <c r="M45">
        <v>1.385</v>
      </c>
      <c r="N45">
        <v>87.55</v>
      </c>
      <c r="P45">
        <v>212.2</v>
      </c>
      <c r="Q45">
        <v>191.3</v>
      </c>
      <c r="R45">
        <v>487.3</v>
      </c>
      <c r="AE45">
        <v>0.19620000000000001</v>
      </c>
      <c r="AF45">
        <v>0.1366</v>
      </c>
      <c r="AH45">
        <v>0.1958</v>
      </c>
      <c r="AI45">
        <v>2.0619999999999999E-2</v>
      </c>
    </row>
    <row r="46" spans="1:35" x14ac:dyDescent="0.2">
      <c r="M46">
        <v>1.5189999999999999</v>
      </c>
      <c r="N46">
        <v>78.5</v>
      </c>
      <c r="P46">
        <v>220.3</v>
      </c>
      <c r="Q46">
        <v>164.9</v>
      </c>
      <c r="R46">
        <v>523.79999999999995</v>
      </c>
      <c r="AE46">
        <v>0.21490000000000001</v>
      </c>
      <c r="AF46">
        <v>0.1376</v>
      </c>
      <c r="AH46">
        <v>0.21490000000000001</v>
      </c>
      <c r="AI46">
        <v>2.2169999999999999E-2</v>
      </c>
    </row>
    <row r="47" spans="1:35" x14ac:dyDescent="0.2">
      <c r="M47">
        <v>1.6679999999999999</v>
      </c>
      <c r="N47">
        <v>63.41</v>
      </c>
      <c r="P47">
        <v>223.3</v>
      </c>
      <c r="Q47">
        <v>155.4</v>
      </c>
      <c r="R47">
        <v>531.9</v>
      </c>
      <c r="AE47">
        <v>0.23580000000000001</v>
      </c>
      <c r="AF47">
        <v>0.13139999999999999</v>
      </c>
      <c r="AH47">
        <v>0.23599999999999999</v>
      </c>
      <c r="AI47">
        <v>2.324E-2</v>
      </c>
    </row>
    <row r="48" spans="1:35" x14ac:dyDescent="0.2">
      <c r="M48">
        <v>1.83</v>
      </c>
      <c r="N48">
        <v>59.64</v>
      </c>
      <c r="P48">
        <v>226.4</v>
      </c>
      <c r="Q48">
        <v>148.30000000000001</v>
      </c>
      <c r="R48">
        <v>534.4</v>
      </c>
      <c r="AE48">
        <v>0.25890000000000002</v>
      </c>
      <c r="AF48">
        <v>0.1227</v>
      </c>
      <c r="AH48">
        <v>0.25900000000000001</v>
      </c>
      <c r="AI48">
        <v>2.4320000000000001E-2</v>
      </c>
    </row>
    <row r="49" spans="13:35" x14ac:dyDescent="0.2">
      <c r="M49">
        <v>2.0089999999999999</v>
      </c>
      <c r="N49">
        <v>63.33</v>
      </c>
      <c r="P49">
        <v>234.4</v>
      </c>
      <c r="Q49">
        <v>143.5</v>
      </c>
      <c r="R49">
        <v>549.70000000000005</v>
      </c>
      <c r="AE49">
        <v>0.28420000000000001</v>
      </c>
      <c r="AF49">
        <v>0.1145</v>
      </c>
      <c r="AH49">
        <v>0.2843</v>
      </c>
      <c r="AI49">
        <v>2.6200000000000001E-2</v>
      </c>
    </row>
    <row r="50" spans="13:35" x14ac:dyDescent="0.2">
      <c r="M50">
        <v>2.2050000000000001</v>
      </c>
      <c r="N50">
        <v>50.39</v>
      </c>
      <c r="P50">
        <v>238.5</v>
      </c>
      <c r="Q50">
        <v>140</v>
      </c>
      <c r="R50">
        <v>553.5</v>
      </c>
      <c r="AE50">
        <v>0.31190000000000001</v>
      </c>
      <c r="AF50">
        <v>0.1108</v>
      </c>
      <c r="AH50">
        <v>0.312</v>
      </c>
      <c r="AI50">
        <v>2.7629999999999998E-2</v>
      </c>
    </row>
    <row r="51" spans="13:35" x14ac:dyDescent="0.2">
      <c r="M51">
        <v>2.419</v>
      </c>
      <c r="N51">
        <v>53.79</v>
      </c>
      <c r="P51">
        <v>241.5</v>
      </c>
      <c r="Q51">
        <v>134.80000000000001</v>
      </c>
      <c r="R51">
        <v>553.5</v>
      </c>
      <c r="AE51">
        <v>0.34229999999999999</v>
      </c>
      <c r="AF51">
        <v>0.1048</v>
      </c>
      <c r="AH51">
        <v>0.34239999999999998</v>
      </c>
      <c r="AI51">
        <v>3.0360000000000002E-2</v>
      </c>
    </row>
    <row r="52" spans="13:35" x14ac:dyDescent="0.2">
      <c r="M52">
        <v>2.6549999999999998</v>
      </c>
      <c r="N52">
        <v>46.18</v>
      </c>
      <c r="P52">
        <v>247.6</v>
      </c>
      <c r="Q52">
        <v>133.1</v>
      </c>
      <c r="R52">
        <v>561.4</v>
      </c>
      <c r="AE52">
        <v>0.37559999999999999</v>
      </c>
      <c r="AF52">
        <v>0.1011</v>
      </c>
      <c r="AH52">
        <v>0.37590000000000001</v>
      </c>
      <c r="AI52">
        <v>3.2039999999999999E-2</v>
      </c>
    </row>
    <row r="53" spans="13:35" x14ac:dyDescent="0.2">
      <c r="M53">
        <v>2.9140000000000001</v>
      </c>
      <c r="N53">
        <v>43.79</v>
      </c>
      <c r="P53">
        <v>250.6</v>
      </c>
      <c r="Q53">
        <v>133.30000000000001</v>
      </c>
      <c r="R53">
        <v>566.70000000000005</v>
      </c>
      <c r="AE53">
        <v>0.4123</v>
      </c>
      <c r="AF53">
        <v>9.5610000000000001E-2</v>
      </c>
      <c r="AH53">
        <v>0.41239999999999999</v>
      </c>
      <c r="AI53">
        <v>3.3709999999999997E-2</v>
      </c>
    </row>
    <row r="54" spans="13:35" x14ac:dyDescent="0.2">
      <c r="M54">
        <v>3.198</v>
      </c>
      <c r="N54">
        <v>36.36</v>
      </c>
      <c r="P54">
        <v>256.7</v>
      </c>
      <c r="Q54">
        <v>127.7</v>
      </c>
      <c r="R54">
        <v>570.4</v>
      </c>
      <c r="AE54">
        <v>0.4526</v>
      </c>
      <c r="AF54">
        <v>9.2560000000000003E-2</v>
      </c>
      <c r="AH54">
        <v>0.45269999999999999</v>
      </c>
      <c r="AI54">
        <v>3.7490000000000002E-2</v>
      </c>
    </row>
    <row r="55" spans="13:35" x14ac:dyDescent="0.2">
      <c r="M55">
        <v>3.51</v>
      </c>
      <c r="N55">
        <v>35.49</v>
      </c>
      <c r="P55">
        <v>260.8</v>
      </c>
      <c r="Q55">
        <v>129.6</v>
      </c>
      <c r="R55">
        <v>567.1</v>
      </c>
      <c r="AE55">
        <v>0.49680000000000002</v>
      </c>
      <c r="AF55">
        <v>8.7410000000000002E-2</v>
      </c>
      <c r="AH55">
        <v>0.497</v>
      </c>
      <c r="AI55">
        <v>3.9320000000000001E-2</v>
      </c>
    </row>
    <row r="56" spans="13:35" x14ac:dyDescent="0.2">
      <c r="M56">
        <v>3.8530000000000002</v>
      </c>
      <c r="N56">
        <v>26.53</v>
      </c>
      <c r="P56">
        <v>267.8</v>
      </c>
      <c r="Q56">
        <v>126.6</v>
      </c>
      <c r="R56">
        <v>571.9</v>
      </c>
      <c r="AE56">
        <v>0.54520000000000002</v>
      </c>
      <c r="AF56">
        <v>8.5400000000000004E-2</v>
      </c>
      <c r="AH56">
        <v>0.54549999999999998</v>
      </c>
      <c r="AI56">
        <v>4.206E-2</v>
      </c>
    </row>
    <row r="57" spans="13:35" x14ac:dyDescent="0.2">
      <c r="M57">
        <v>4.2279999999999998</v>
      </c>
      <c r="N57">
        <v>24.49</v>
      </c>
      <c r="P57">
        <v>270.89999999999998</v>
      </c>
      <c r="Q57">
        <v>124.8</v>
      </c>
      <c r="R57">
        <v>573</v>
      </c>
      <c r="AE57">
        <v>0.59850000000000003</v>
      </c>
      <c r="AF57">
        <v>8.251E-2</v>
      </c>
      <c r="AH57">
        <v>0.59870000000000001</v>
      </c>
      <c r="AI57">
        <v>4.5190000000000001E-2</v>
      </c>
    </row>
    <row r="58" spans="13:35" x14ac:dyDescent="0.2">
      <c r="M58">
        <v>4.6399999999999997</v>
      </c>
      <c r="N58">
        <v>27.66</v>
      </c>
      <c r="P58">
        <v>276.89999999999998</v>
      </c>
      <c r="Q58">
        <v>120.7</v>
      </c>
      <c r="R58">
        <v>581.29999999999995</v>
      </c>
      <c r="AE58">
        <v>0.65680000000000005</v>
      </c>
      <c r="AF58">
        <v>7.9750000000000001E-2</v>
      </c>
      <c r="AH58">
        <v>0.65710000000000002</v>
      </c>
      <c r="AI58">
        <v>4.7059999999999998E-2</v>
      </c>
    </row>
    <row r="59" spans="13:35" x14ac:dyDescent="0.2">
      <c r="M59">
        <v>5.093</v>
      </c>
      <c r="N59">
        <v>19.02</v>
      </c>
      <c r="P59">
        <v>280</v>
      </c>
      <c r="Q59">
        <v>122.7</v>
      </c>
      <c r="R59">
        <v>580</v>
      </c>
      <c r="AE59">
        <v>0.72089999999999999</v>
      </c>
      <c r="AF59">
        <v>7.6609999999999998E-2</v>
      </c>
      <c r="AH59">
        <v>0.72109999999999996</v>
      </c>
      <c r="AI59">
        <v>5.1819999999999998E-2</v>
      </c>
    </row>
    <row r="60" spans="13:35" x14ac:dyDescent="0.2">
      <c r="M60">
        <v>5.59</v>
      </c>
      <c r="N60">
        <v>16.23</v>
      </c>
      <c r="P60">
        <v>286</v>
      </c>
      <c r="Q60">
        <v>118.6</v>
      </c>
      <c r="R60">
        <v>585.1</v>
      </c>
      <c r="AE60">
        <v>0.7913</v>
      </c>
      <c r="AF60">
        <v>7.3580000000000007E-2</v>
      </c>
      <c r="AH60">
        <v>0.79159999999999997</v>
      </c>
      <c r="AI60">
        <v>5.4420000000000003E-2</v>
      </c>
    </row>
    <row r="61" spans="13:35" x14ac:dyDescent="0.2">
      <c r="M61">
        <v>6.1340000000000003</v>
      </c>
      <c r="N61">
        <v>14.94</v>
      </c>
      <c r="P61">
        <v>293.10000000000002</v>
      </c>
      <c r="Q61">
        <v>117.2</v>
      </c>
      <c r="R61">
        <v>589.9</v>
      </c>
      <c r="AE61">
        <v>0.8679</v>
      </c>
      <c r="AF61">
        <v>7.0760000000000003E-2</v>
      </c>
      <c r="AH61">
        <v>0.86829999999999996</v>
      </c>
      <c r="AI61">
        <v>5.7049999999999997E-2</v>
      </c>
    </row>
    <row r="62" spans="13:35" x14ac:dyDescent="0.2">
      <c r="M62">
        <v>6.7320000000000002</v>
      </c>
      <c r="N62">
        <v>14.01</v>
      </c>
      <c r="P62">
        <v>296.10000000000002</v>
      </c>
      <c r="Q62">
        <v>117.9</v>
      </c>
      <c r="R62">
        <v>594.4</v>
      </c>
      <c r="AE62">
        <v>0.95299999999999996</v>
      </c>
      <c r="AF62">
        <v>6.991E-2</v>
      </c>
      <c r="AH62">
        <v>0.95340000000000003</v>
      </c>
      <c r="AI62">
        <v>6.343E-2</v>
      </c>
    </row>
    <row r="63" spans="13:35" x14ac:dyDescent="0.2">
      <c r="M63">
        <v>7.3890000000000002</v>
      </c>
      <c r="N63">
        <v>13.93</v>
      </c>
      <c r="P63">
        <v>304.2</v>
      </c>
      <c r="Q63">
        <v>117.3</v>
      </c>
      <c r="R63">
        <v>591</v>
      </c>
      <c r="AE63">
        <v>1.046</v>
      </c>
      <c r="AF63">
        <v>6.6439999999999999E-2</v>
      </c>
      <c r="AH63">
        <v>1.0469999999999999</v>
      </c>
      <c r="AI63">
        <v>6.5240000000000006E-2</v>
      </c>
    </row>
    <row r="64" spans="13:35" x14ac:dyDescent="0.2">
      <c r="M64">
        <v>8.109</v>
      </c>
      <c r="N64">
        <v>11.97</v>
      </c>
      <c r="P64">
        <v>312</v>
      </c>
      <c r="Q64">
        <v>44.72</v>
      </c>
      <c r="R64">
        <v>2.4950000000000001</v>
      </c>
      <c r="AE64">
        <v>1.1479999999999999</v>
      </c>
      <c r="AF64">
        <v>6.4339999999999994E-2</v>
      </c>
      <c r="AH64">
        <v>1.149</v>
      </c>
      <c r="AI64">
        <v>7.2470000000000007E-2</v>
      </c>
    </row>
    <row r="65" spans="13:32" x14ac:dyDescent="0.2">
      <c r="M65">
        <v>8.8989999999999991</v>
      </c>
      <c r="N65">
        <v>11.94</v>
      </c>
      <c r="P65">
        <v>315.10000000000002</v>
      </c>
      <c r="Q65">
        <v>44.72</v>
      </c>
      <c r="R65">
        <v>2.8650000000000002</v>
      </c>
      <c r="AE65">
        <v>1.26</v>
      </c>
      <c r="AF65">
        <v>6.3789999999999999E-2</v>
      </c>
    </row>
    <row r="66" spans="13:32" x14ac:dyDescent="0.2">
      <c r="M66">
        <v>9.7669999999999995</v>
      </c>
      <c r="N66">
        <v>9.3239999999999998</v>
      </c>
      <c r="P66">
        <v>322.10000000000002</v>
      </c>
      <c r="Q66">
        <v>43.41</v>
      </c>
      <c r="R66">
        <v>3.847</v>
      </c>
      <c r="AE66">
        <v>1.383</v>
      </c>
      <c r="AF66">
        <v>6.1620000000000001E-2</v>
      </c>
    </row>
    <row r="67" spans="13:32" x14ac:dyDescent="0.2">
      <c r="M67">
        <v>10.72</v>
      </c>
      <c r="N67">
        <v>9.2569999999999997</v>
      </c>
      <c r="P67">
        <v>325.2</v>
      </c>
      <c r="Q67">
        <v>43.38</v>
      </c>
      <c r="R67">
        <v>4.0590000000000002</v>
      </c>
      <c r="AE67">
        <v>1.518</v>
      </c>
      <c r="AF67">
        <v>5.935E-2</v>
      </c>
    </row>
    <row r="68" spans="13:32" x14ac:dyDescent="0.2">
      <c r="M68">
        <v>11.76</v>
      </c>
      <c r="N68">
        <v>7.0549999999999997</v>
      </c>
      <c r="P68">
        <v>329.3</v>
      </c>
      <c r="Q68">
        <v>43.1</v>
      </c>
      <c r="R68">
        <v>4.0880000000000001</v>
      </c>
      <c r="AE68">
        <v>1.667</v>
      </c>
      <c r="AF68">
        <v>5.5460000000000002E-2</v>
      </c>
    </row>
    <row r="69" spans="13:32" x14ac:dyDescent="0.2">
      <c r="M69">
        <v>12.91</v>
      </c>
      <c r="N69">
        <v>6.4889999999999999</v>
      </c>
      <c r="P69">
        <v>335.3</v>
      </c>
      <c r="Q69">
        <v>42.93</v>
      </c>
      <c r="R69">
        <v>4.1989999999999998</v>
      </c>
      <c r="AE69">
        <v>1.829</v>
      </c>
      <c r="AF69">
        <v>5.5649999999999998E-2</v>
      </c>
    </row>
    <row r="70" spans="13:32" x14ac:dyDescent="0.2">
      <c r="M70">
        <v>14.17</v>
      </c>
      <c r="N70">
        <v>8.9269999999999996</v>
      </c>
      <c r="P70">
        <v>338.3</v>
      </c>
      <c r="Q70">
        <v>42.81</v>
      </c>
      <c r="R70">
        <v>4.2590000000000003</v>
      </c>
      <c r="AE70">
        <v>2.0070000000000001</v>
      </c>
      <c r="AF70">
        <v>5.5669999999999997E-2</v>
      </c>
    </row>
    <row r="71" spans="13:32" x14ac:dyDescent="0.2">
      <c r="M71">
        <v>15.55</v>
      </c>
      <c r="N71">
        <v>8.1059999999999999</v>
      </c>
      <c r="P71">
        <v>345.5</v>
      </c>
      <c r="Q71">
        <v>42.72</v>
      </c>
      <c r="R71">
        <v>4.3179999999999996</v>
      </c>
      <c r="AE71">
        <v>2.2029999999999998</v>
      </c>
      <c r="AF71">
        <v>5.3949999999999998E-2</v>
      </c>
    </row>
    <row r="72" spans="13:32" x14ac:dyDescent="0.2">
      <c r="M72">
        <v>17.07</v>
      </c>
      <c r="N72">
        <v>3.6070000000000002</v>
      </c>
      <c r="P72">
        <v>349.5</v>
      </c>
      <c r="Q72">
        <v>42.44</v>
      </c>
      <c r="R72">
        <v>4.3970000000000002</v>
      </c>
      <c r="AE72">
        <v>2.4180000000000001</v>
      </c>
      <c r="AF72">
        <v>5.1200000000000002E-2</v>
      </c>
    </row>
    <row r="73" spans="13:32" x14ac:dyDescent="0.2">
      <c r="M73">
        <v>18.73</v>
      </c>
      <c r="N73">
        <v>5.3730000000000002</v>
      </c>
      <c r="P73">
        <v>355.5</v>
      </c>
      <c r="Q73">
        <v>42.4</v>
      </c>
      <c r="R73">
        <v>4.5570000000000004</v>
      </c>
      <c r="AE73">
        <v>2.6539999999999999</v>
      </c>
      <c r="AF73">
        <v>4.9110000000000001E-2</v>
      </c>
    </row>
    <row r="74" spans="13:32" x14ac:dyDescent="0.2">
      <c r="M74">
        <v>20.56</v>
      </c>
      <c r="N74">
        <v>4.548</v>
      </c>
      <c r="P74">
        <v>358.6</v>
      </c>
      <c r="Q74">
        <v>42.3</v>
      </c>
      <c r="R74">
        <v>4.4790000000000001</v>
      </c>
      <c r="AE74">
        <v>2.9129999999999998</v>
      </c>
      <c r="AF74">
        <v>4.7169999999999997E-2</v>
      </c>
    </row>
    <row r="75" spans="13:32" x14ac:dyDescent="0.2">
      <c r="M75">
        <v>22.57</v>
      </c>
      <c r="N75">
        <v>4.07</v>
      </c>
      <c r="P75">
        <v>365.7</v>
      </c>
      <c r="Q75">
        <v>42.22</v>
      </c>
      <c r="R75">
        <v>4.6580000000000004</v>
      </c>
      <c r="AE75">
        <v>3.1970000000000001</v>
      </c>
      <c r="AF75">
        <v>4.6100000000000002E-2</v>
      </c>
    </row>
    <row r="76" spans="13:32" x14ac:dyDescent="0.2">
      <c r="M76">
        <v>24.76</v>
      </c>
      <c r="N76">
        <v>1.673</v>
      </c>
      <c r="P76">
        <v>368.7</v>
      </c>
      <c r="Q76">
        <v>42.14</v>
      </c>
      <c r="R76">
        <v>4.5410000000000004</v>
      </c>
      <c r="AE76">
        <v>3.5089999999999999</v>
      </c>
      <c r="AF76">
        <v>4.514E-2</v>
      </c>
    </row>
    <row r="77" spans="13:32" x14ac:dyDescent="0.2">
      <c r="M77">
        <v>27.18</v>
      </c>
      <c r="N77">
        <v>2.2970000000000002</v>
      </c>
      <c r="P77">
        <v>374.8</v>
      </c>
      <c r="Q77">
        <v>42.23</v>
      </c>
      <c r="R77">
        <v>4.6829999999999998</v>
      </c>
      <c r="AE77">
        <v>3.851</v>
      </c>
      <c r="AF77">
        <v>4.2759999999999999E-2</v>
      </c>
    </row>
    <row r="78" spans="13:32" x14ac:dyDescent="0.2">
      <c r="M78">
        <v>29.83</v>
      </c>
      <c r="N78">
        <v>0.79690000000000005</v>
      </c>
      <c r="P78">
        <v>380.8</v>
      </c>
      <c r="Q78">
        <v>42.09</v>
      </c>
      <c r="R78">
        <v>4.7130000000000001</v>
      </c>
      <c r="AE78">
        <v>4.2270000000000003</v>
      </c>
      <c r="AF78">
        <v>4.1509999999999998E-2</v>
      </c>
    </row>
    <row r="79" spans="13:32" x14ac:dyDescent="0.2">
      <c r="P79">
        <v>384.9</v>
      </c>
      <c r="Q79">
        <v>42.19</v>
      </c>
      <c r="R79">
        <v>4.6120000000000001</v>
      </c>
      <c r="AE79">
        <v>4.6390000000000002</v>
      </c>
      <c r="AF79">
        <v>4.0309999999999999E-2</v>
      </c>
    </row>
    <row r="80" spans="13:32" x14ac:dyDescent="0.2">
      <c r="P80">
        <v>389</v>
      </c>
      <c r="Q80">
        <v>41.98</v>
      </c>
      <c r="R80">
        <v>4.6539999999999999</v>
      </c>
      <c r="AE80">
        <v>5.0919999999999996</v>
      </c>
      <c r="AF80">
        <v>3.8280000000000002E-2</v>
      </c>
    </row>
    <row r="81" spans="16:32" x14ac:dyDescent="0.2">
      <c r="P81">
        <v>395</v>
      </c>
      <c r="Q81">
        <v>42.05</v>
      </c>
      <c r="R81">
        <v>4.6740000000000004</v>
      </c>
      <c r="AE81">
        <v>5.5890000000000004</v>
      </c>
      <c r="AF81">
        <v>3.9530000000000003E-2</v>
      </c>
    </row>
    <row r="82" spans="16:32" x14ac:dyDescent="0.2">
      <c r="P82">
        <v>399.1</v>
      </c>
      <c r="Q82">
        <v>41.93</v>
      </c>
      <c r="R82">
        <v>4.7709999999999999</v>
      </c>
      <c r="AE82">
        <v>6.1340000000000003</v>
      </c>
      <c r="AF82">
        <v>3.9730000000000001E-2</v>
      </c>
    </row>
    <row r="83" spans="16:32" x14ac:dyDescent="0.2">
      <c r="P83">
        <v>403.1</v>
      </c>
      <c r="Q83">
        <v>42.04</v>
      </c>
      <c r="R83">
        <v>4.6479999999999997</v>
      </c>
      <c r="AE83">
        <v>6.7320000000000002</v>
      </c>
      <c r="AF83">
        <v>4.0960000000000003E-2</v>
      </c>
    </row>
    <row r="84" spans="16:32" x14ac:dyDescent="0.2">
      <c r="P84">
        <v>414.9</v>
      </c>
      <c r="Q84">
        <v>178.7</v>
      </c>
      <c r="R84">
        <v>454.3</v>
      </c>
      <c r="AE84">
        <v>7.3879999999999999</v>
      </c>
      <c r="AF84">
        <v>4.301E-2</v>
      </c>
    </row>
    <row r="85" spans="16:32" x14ac:dyDescent="0.2">
      <c r="P85">
        <v>420</v>
      </c>
      <c r="Q85">
        <v>178.7</v>
      </c>
      <c r="R85">
        <v>454.3</v>
      </c>
      <c r="AE85">
        <v>8.109</v>
      </c>
      <c r="AF85">
        <v>4.036E-2</v>
      </c>
    </row>
    <row r="86" spans="16:32" x14ac:dyDescent="0.2">
      <c r="P86">
        <v>423</v>
      </c>
      <c r="Q86">
        <v>160</v>
      </c>
      <c r="R86">
        <v>473</v>
      </c>
      <c r="AE86">
        <v>8.9</v>
      </c>
      <c r="AF86">
        <v>4.0419999999999998E-2</v>
      </c>
    </row>
    <row r="87" spans="16:32" x14ac:dyDescent="0.2">
      <c r="P87">
        <v>429</v>
      </c>
      <c r="Q87">
        <v>152.69999999999999</v>
      </c>
      <c r="R87">
        <v>487.5</v>
      </c>
      <c r="AE87">
        <v>9.7680000000000007</v>
      </c>
      <c r="AF87">
        <v>4.0919999999999998E-2</v>
      </c>
    </row>
    <row r="88" spans="16:32" x14ac:dyDescent="0.2">
      <c r="P88">
        <v>433.1</v>
      </c>
      <c r="Q88">
        <v>142.80000000000001</v>
      </c>
      <c r="R88">
        <v>494.6</v>
      </c>
      <c r="AE88">
        <v>10.72</v>
      </c>
      <c r="AF88">
        <v>4.4249999999999998E-2</v>
      </c>
    </row>
    <row r="89" spans="16:32" x14ac:dyDescent="0.2">
      <c r="P89">
        <v>437.1</v>
      </c>
      <c r="Q89">
        <v>134.5</v>
      </c>
      <c r="R89">
        <v>496.4</v>
      </c>
      <c r="AE89">
        <v>11.77</v>
      </c>
      <c r="AF89">
        <v>4.1360000000000001E-2</v>
      </c>
    </row>
    <row r="90" spans="16:32" x14ac:dyDescent="0.2">
      <c r="P90">
        <v>443.2</v>
      </c>
      <c r="Q90">
        <v>130.69999999999999</v>
      </c>
      <c r="R90">
        <v>507.3</v>
      </c>
      <c r="AE90">
        <v>12.91</v>
      </c>
      <c r="AF90">
        <v>4.1579999999999999E-2</v>
      </c>
    </row>
    <row r="91" spans="16:32" x14ac:dyDescent="0.2">
      <c r="P91">
        <v>447.3</v>
      </c>
      <c r="Q91">
        <v>131.4</v>
      </c>
      <c r="R91">
        <v>511.8</v>
      </c>
      <c r="AE91">
        <v>14.17</v>
      </c>
      <c r="AF91">
        <v>4.095E-2</v>
      </c>
    </row>
    <row r="92" spans="16:32" x14ac:dyDescent="0.2">
      <c r="P92">
        <v>453.3</v>
      </c>
      <c r="Q92">
        <v>128.1</v>
      </c>
      <c r="R92">
        <v>509.9</v>
      </c>
      <c r="AE92">
        <v>15.55</v>
      </c>
      <c r="AF92">
        <v>4.1599999999999998E-2</v>
      </c>
    </row>
    <row r="93" spans="16:32" x14ac:dyDescent="0.2">
      <c r="P93">
        <v>457.4</v>
      </c>
      <c r="Q93">
        <v>121.1</v>
      </c>
      <c r="R93">
        <v>515.1</v>
      </c>
      <c r="AE93">
        <v>17.07</v>
      </c>
      <c r="AF93">
        <v>3.7039999999999997E-2</v>
      </c>
    </row>
    <row r="94" spans="16:32" x14ac:dyDescent="0.2">
      <c r="P94">
        <v>461.4</v>
      </c>
      <c r="Q94">
        <v>123.9</v>
      </c>
      <c r="R94">
        <v>519.20000000000005</v>
      </c>
      <c r="AE94">
        <v>18.73</v>
      </c>
      <c r="AF94">
        <v>4.0890000000000003E-2</v>
      </c>
    </row>
    <row r="95" spans="16:32" x14ac:dyDescent="0.2">
      <c r="P95">
        <v>468.5</v>
      </c>
      <c r="Q95">
        <v>119.5</v>
      </c>
      <c r="R95">
        <v>516.1</v>
      </c>
      <c r="AE95">
        <v>20.56</v>
      </c>
      <c r="AF95">
        <v>3.9690000000000003E-2</v>
      </c>
    </row>
    <row r="96" spans="16:32" x14ac:dyDescent="0.2">
      <c r="P96">
        <v>471.5</v>
      </c>
      <c r="Q96">
        <v>117.4</v>
      </c>
      <c r="R96">
        <v>521.9</v>
      </c>
      <c r="AE96">
        <v>22.56</v>
      </c>
      <c r="AF96">
        <v>3.882E-2</v>
      </c>
    </row>
    <row r="97" spans="16:32" x14ac:dyDescent="0.2">
      <c r="P97">
        <v>477.6</v>
      </c>
      <c r="Q97">
        <v>110.5</v>
      </c>
      <c r="R97">
        <v>527.79999999999995</v>
      </c>
      <c r="AE97">
        <v>24.76</v>
      </c>
      <c r="AF97">
        <v>4.0629999999999999E-2</v>
      </c>
    </row>
    <row r="98" spans="16:32" x14ac:dyDescent="0.2">
      <c r="P98">
        <v>483.7</v>
      </c>
      <c r="Q98">
        <v>112.5</v>
      </c>
      <c r="R98">
        <v>529</v>
      </c>
      <c r="AE98">
        <v>27.18</v>
      </c>
      <c r="AF98">
        <v>3.9269999999999999E-2</v>
      </c>
    </row>
    <row r="99" spans="16:32" x14ac:dyDescent="0.2">
      <c r="P99">
        <v>486.7</v>
      </c>
      <c r="Q99">
        <v>116.4</v>
      </c>
      <c r="R99">
        <v>531.5</v>
      </c>
      <c r="AE99">
        <v>29.83</v>
      </c>
      <c r="AF99">
        <v>4.0869999999999997E-2</v>
      </c>
    </row>
    <row r="100" spans="16:32" x14ac:dyDescent="0.2">
      <c r="P100">
        <v>492.8</v>
      </c>
      <c r="Q100">
        <v>113.9</v>
      </c>
      <c r="R100">
        <v>524.70000000000005</v>
      </c>
      <c r="AE100">
        <v>32.729999999999997</v>
      </c>
      <c r="AF100">
        <v>3.066E-2</v>
      </c>
    </row>
    <row r="101" spans="16:32" x14ac:dyDescent="0.2">
      <c r="P101">
        <v>495.8</v>
      </c>
      <c r="Q101">
        <v>114.7</v>
      </c>
      <c r="R101">
        <v>521.79999999999995</v>
      </c>
      <c r="AE101">
        <v>35.93</v>
      </c>
      <c r="AF101">
        <v>3.857E-2</v>
      </c>
    </row>
    <row r="102" spans="16:32" x14ac:dyDescent="0.2">
      <c r="P102">
        <v>500.9</v>
      </c>
      <c r="Q102">
        <v>112.3</v>
      </c>
      <c r="R102">
        <v>528</v>
      </c>
      <c r="AE102">
        <v>39.43</v>
      </c>
      <c r="AF102">
        <v>3.6839999999999998E-2</v>
      </c>
    </row>
    <row r="103" spans="16:32" x14ac:dyDescent="0.2">
      <c r="P103">
        <v>507.9</v>
      </c>
      <c r="Q103">
        <v>111</v>
      </c>
      <c r="R103">
        <v>535.9</v>
      </c>
      <c r="AE103">
        <v>43.28</v>
      </c>
      <c r="AF103">
        <v>3.5209999999999998E-2</v>
      </c>
    </row>
    <row r="104" spans="16:32" x14ac:dyDescent="0.2">
      <c r="P104">
        <v>511</v>
      </c>
      <c r="Q104">
        <v>106.8</v>
      </c>
      <c r="R104">
        <v>535.79999999999995</v>
      </c>
      <c r="AE104">
        <v>47.49</v>
      </c>
      <c r="AF104">
        <v>4.163E-2</v>
      </c>
    </row>
    <row r="105" spans="16:32" x14ac:dyDescent="0.2">
      <c r="AE105">
        <v>52.13</v>
      </c>
      <c r="AF105">
        <v>3.6049999999999999E-2</v>
      </c>
    </row>
    <row r="106" spans="16:32" x14ac:dyDescent="0.2">
      <c r="AE106">
        <v>57.21</v>
      </c>
      <c r="AF106">
        <v>3.6040000000000003E-2</v>
      </c>
    </row>
    <row r="107" spans="16:32" x14ac:dyDescent="0.2">
      <c r="AE107">
        <v>62.78</v>
      </c>
      <c r="AF107">
        <v>3.5970000000000002E-2</v>
      </c>
    </row>
    <row r="108" spans="16:32" x14ac:dyDescent="0.2">
      <c r="AE108">
        <v>68.91</v>
      </c>
      <c r="AF108">
        <v>3.3500000000000002E-2</v>
      </c>
    </row>
    <row r="109" spans="16:32" x14ac:dyDescent="0.2">
      <c r="AE109">
        <v>75.63</v>
      </c>
      <c r="AF109">
        <v>3.4459999999999998E-2</v>
      </c>
    </row>
    <row r="110" spans="16:32" x14ac:dyDescent="0.2">
      <c r="AE110">
        <v>83</v>
      </c>
      <c r="AF110">
        <v>3.7949999999999998E-2</v>
      </c>
    </row>
    <row r="111" spans="16:32" x14ac:dyDescent="0.2">
      <c r="AE111">
        <v>91.09</v>
      </c>
      <c r="AF111">
        <v>3.7289999999999997E-2</v>
      </c>
    </row>
    <row r="112" spans="16:32" x14ac:dyDescent="0.2">
      <c r="AE112">
        <v>99.97</v>
      </c>
      <c r="AF112">
        <v>3.2899999999999999E-2</v>
      </c>
    </row>
  </sheetData>
  <mergeCells count="6">
    <mergeCell ref="J2:K2"/>
    <mergeCell ref="U1:V1"/>
    <mergeCell ref="W1:Y1"/>
    <mergeCell ref="B1:C1"/>
    <mergeCell ref="D1:F1"/>
    <mergeCell ref="H2:I2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857E4-F3C8-7D49-9E65-21CB57DA12AF}">
  <dimension ref="A1:C6"/>
  <sheetViews>
    <sheetView workbookViewId="0">
      <selection activeCell="E19" sqref="E19"/>
    </sheetView>
  </sheetViews>
  <sheetFormatPr baseColWidth="10" defaultRowHeight="16" x14ac:dyDescent="0.2"/>
  <cols>
    <col min="2" max="2" width="12.83203125" customWidth="1"/>
  </cols>
  <sheetData>
    <row r="1" spans="1:3" x14ac:dyDescent="0.2">
      <c r="A1" s="1" t="s">
        <v>13</v>
      </c>
    </row>
    <row r="2" spans="1:3" x14ac:dyDescent="0.2">
      <c r="A2" t="s">
        <v>87</v>
      </c>
    </row>
    <row r="3" spans="1:3" x14ac:dyDescent="0.2">
      <c r="B3" t="s">
        <v>88</v>
      </c>
      <c r="C3" t="s">
        <v>30</v>
      </c>
    </row>
    <row r="4" spans="1:3" x14ac:dyDescent="0.2">
      <c r="A4">
        <v>1</v>
      </c>
      <c r="B4">
        <v>300</v>
      </c>
      <c r="C4">
        <v>15</v>
      </c>
    </row>
    <row r="5" spans="1:3" x14ac:dyDescent="0.2">
      <c r="A5">
        <v>2</v>
      </c>
      <c r="B5">
        <v>220</v>
      </c>
      <c r="C5">
        <v>14</v>
      </c>
    </row>
    <row r="6" spans="1:3" x14ac:dyDescent="0.2">
      <c r="A6">
        <v>3</v>
      </c>
      <c r="B6">
        <v>440</v>
      </c>
      <c r="C6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B6A74-34D7-4045-A0BE-23A557F4FCBF}">
  <dimension ref="A1:J26"/>
  <sheetViews>
    <sheetView zoomScale="109" workbookViewId="0">
      <selection activeCell="M18" sqref="K3:M18"/>
    </sheetView>
  </sheetViews>
  <sheetFormatPr baseColWidth="10" defaultRowHeight="16" x14ac:dyDescent="0.2"/>
  <cols>
    <col min="1" max="1" width="14.33203125" customWidth="1"/>
    <col min="2" max="2" width="14" customWidth="1"/>
    <col min="3" max="3" width="25.83203125" customWidth="1"/>
    <col min="9" max="9" width="30.1640625" customWidth="1"/>
  </cols>
  <sheetData>
    <row r="1" spans="1:10" x14ac:dyDescent="0.2">
      <c r="A1" s="1" t="s">
        <v>0</v>
      </c>
    </row>
    <row r="2" spans="1:10" x14ac:dyDescent="0.2">
      <c r="A2" t="s">
        <v>91</v>
      </c>
      <c r="B2" t="s">
        <v>92</v>
      </c>
      <c r="C2" t="s">
        <v>89</v>
      </c>
      <c r="D2" t="s">
        <v>90</v>
      </c>
      <c r="F2" t="s">
        <v>94</v>
      </c>
      <c r="G2" t="s">
        <v>93</v>
      </c>
      <c r="I2" t="s">
        <v>89</v>
      </c>
      <c r="J2" t="s">
        <v>90</v>
      </c>
    </row>
    <row r="3" spans="1:10" x14ac:dyDescent="0.2">
      <c r="C3">
        <v>0</v>
      </c>
      <c r="D3">
        <v>3</v>
      </c>
      <c r="I3">
        <v>0</v>
      </c>
      <c r="J3">
        <v>58</v>
      </c>
    </row>
    <row r="4" spans="1:10" x14ac:dyDescent="0.2">
      <c r="C4">
        <v>1</v>
      </c>
      <c r="D4">
        <v>10</v>
      </c>
      <c r="I4">
        <v>1</v>
      </c>
      <c r="J4">
        <v>71</v>
      </c>
    </row>
    <row r="5" spans="1:10" x14ac:dyDescent="0.2">
      <c r="C5">
        <v>2</v>
      </c>
      <c r="D5">
        <v>21</v>
      </c>
      <c r="I5">
        <v>2</v>
      </c>
      <c r="J5">
        <v>55</v>
      </c>
    </row>
    <row r="6" spans="1:10" x14ac:dyDescent="0.2">
      <c r="C6">
        <v>3</v>
      </c>
      <c r="D6">
        <v>17</v>
      </c>
      <c r="I6">
        <v>3</v>
      </c>
      <c r="J6">
        <v>44</v>
      </c>
    </row>
    <row r="7" spans="1:10" x14ac:dyDescent="0.2">
      <c r="C7">
        <v>4</v>
      </c>
      <c r="D7">
        <v>12</v>
      </c>
      <c r="I7">
        <v>4</v>
      </c>
      <c r="J7">
        <v>39</v>
      </c>
    </row>
    <row r="8" spans="1:10" x14ac:dyDescent="0.2">
      <c r="C8">
        <v>5</v>
      </c>
      <c r="D8">
        <v>4</v>
      </c>
      <c r="I8">
        <v>5</v>
      </c>
      <c r="J8">
        <v>26</v>
      </c>
    </row>
    <row r="9" spans="1:10" x14ac:dyDescent="0.2">
      <c r="C9">
        <v>6</v>
      </c>
      <c r="D9">
        <v>3</v>
      </c>
      <c r="I9">
        <v>6</v>
      </c>
      <c r="J9">
        <v>20</v>
      </c>
    </row>
    <row r="10" spans="1:10" x14ac:dyDescent="0.2">
      <c r="A10" t="s">
        <v>91</v>
      </c>
      <c r="B10" t="s">
        <v>93</v>
      </c>
      <c r="C10" t="s">
        <v>89</v>
      </c>
      <c r="D10" t="s">
        <v>90</v>
      </c>
      <c r="I10">
        <v>7</v>
      </c>
      <c r="J10">
        <v>9</v>
      </c>
    </row>
    <row r="11" spans="1:10" x14ac:dyDescent="0.2">
      <c r="C11">
        <v>0</v>
      </c>
      <c r="D11">
        <v>0</v>
      </c>
      <c r="I11">
        <v>8</v>
      </c>
      <c r="J11">
        <v>9</v>
      </c>
    </row>
    <row r="12" spans="1:10" x14ac:dyDescent="0.2">
      <c r="C12">
        <v>1</v>
      </c>
      <c r="D12">
        <v>1</v>
      </c>
      <c r="I12">
        <v>9</v>
      </c>
      <c r="J12">
        <v>6</v>
      </c>
    </row>
    <row r="13" spans="1:10" x14ac:dyDescent="0.2">
      <c r="C13">
        <v>2</v>
      </c>
      <c r="D13">
        <v>3</v>
      </c>
      <c r="I13">
        <v>10</v>
      </c>
      <c r="J13">
        <v>3</v>
      </c>
    </row>
    <row r="14" spans="1:10" x14ac:dyDescent="0.2">
      <c r="C14">
        <v>3</v>
      </c>
      <c r="D14">
        <v>5</v>
      </c>
      <c r="I14">
        <v>11</v>
      </c>
      <c r="J14">
        <v>2</v>
      </c>
    </row>
    <row r="15" spans="1:10" x14ac:dyDescent="0.2">
      <c r="C15">
        <v>4</v>
      </c>
      <c r="D15">
        <v>16</v>
      </c>
      <c r="I15">
        <v>12</v>
      </c>
      <c r="J15">
        <v>1</v>
      </c>
    </row>
    <row r="16" spans="1:10" x14ac:dyDescent="0.2">
      <c r="C16">
        <v>5</v>
      </c>
      <c r="D16">
        <v>23</v>
      </c>
      <c r="I16">
        <v>13</v>
      </c>
      <c r="J16">
        <v>1</v>
      </c>
    </row>
    <row r="17" spans="3:10" x14ac:dyDescent="0.2">
      <c r="C17">
        <v>6</v>
      </c>
      <c r="D17">
        <v>25</v>
      </c>
      <c r="I17">
        <v>14</v>
      </c>
      <c r="J17">
        <v>3</v>
      </c>
    </row>
    <row r="18" spans="3:10" x14ac:dyDescent="0.2">
      <c r="C18">
        <v>7</v>
      </c>
      <c r="D18">
        <v>28</v>
      </c>
      <c r="I18">
        <v>15</v>
      </c>
      <c r="J18">
        <v>1</v>
      </c>
    </row>
    <row r="19" spans="3:10" x14ac:dyDescent="0.2">
      <c r="C19">
        <v>8</v>
      </c>
      <c r="D19">
        <v>22</v>
      </c>
    </row>
    <row r="20" spans="3:10" x14ac:dyDescent="0.2">
      <c r="C20">
        <v>9</v>
      </c>
      <c r="D20">
        <v>15</v>
      </c>
    </row>
    <row r="21" spans="3:10" x14ac:dyDescent="0.2">
      <c r="C21">
        <v>10</v>
      </c>
      <c r="D21">
        <v>8</v>
      </c>
    </row>
    <row r="22" spans="3:10" x14ac:dyDescent="0.2">
      <c r="C22">
        <v>11</v>
      </c>
      <c r="D22">
        <v>3</v>
      </c>
    </row>
    <row r="23" spans="3:10" x14ac:dyDescent="0.2">
      <c r="C23">
        <v>12</v>
      </c>
      <c r="D23">
        <v>2</v>
      </c>
    </row>
    <row r="24" spans="3:10" x14ac:dyDescent="0.2">
      <c r="C24">
        <v>13</v>
      </c>
      <c r="D24">
        <v>2</v>
      </c>
    </row>
    <row r="25" spans="3:10" x14ac:dyDescent="0.2">
      <c r="C25">
        <v>14</v>
      </c>
      <c r="D25">
        <v>1</v>
      </c>
    </row>
    <row r="26" spans="3:10" x14ac:dyDescent="0.2">
      <c r="C26">
        <v>15</v>
      </c>
      <c r="D2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S4</vt:lpstr>
      <vt:lpstr>Fig. S5</vt:lpstr>
      <vt:lpstr>Fig. S7</vt:lpstr>
      <vt:lpstr>Fig. S9</vt:lpstr>
      <vt:lpstr>Fig. S11</vt:lpstr>
      <vt:lpstr>Fig. S12</vt:lpstr>
      <vt:lpstr>Fig.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9T15:35:47Z</dcterms:created>
  <dcterms:modified xsi:type="dcterms:W3CDTF">2022-11-15T10:40:58Z</dcterms:modified>
</cp:coreProperties>
</file>